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7950"/>
  </bookViews>
  <sheets>
    <sheet name="Table S1" sheetId="1" r:id="rId1"/>
  </sheets>
  <definedNames>
    <definedName name="_xlnm._FilterDatabase" localSheetId="0" hidden="1">'Table S1'!$A$2:$AM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33" i="1" l="1"/>
  <c r="AA33" i="1"/>
  <c r="O33" i="1"/>
  <c r="K33" i="1"/>
  <c r="E33" i="1"/>
  <c r="AM32" i="1"/>
  <c r="AE32" i="1"/>
  <c r="W32" i="1"/>
  <c r="O32" i="1"/>
  <c r="E32" i="1"/>
  <c r="AM31" i="1"/>
  <c r="AI31" i="1"/>
  <c r="AE31" i="1"/>
  <c r="AA31" i="1"/>
  <c r="W31" i="1"/>
  <c r="S31" i="1"/>
  <c r="O31" i="1"/>
  <c r="K31" i="1"/>
  <c r="E31" i="1"/>
  <c r="AM30" i="1"/>
  <c r="AI30" i="1"/>
  <c r="AE30" i="1"/>
  <c r="AA30" i="1"/>
  <c r="W30" i="1"/>
  <c r="O30" i="1"/>
  <c r="K30" i="1"/>
  <c r="E30" i="1"/>
  <c r="AM29" i="1"/>
  <c r="AI29" i="1"/>
  <c r="AE29" i="1"/>
  <c r="AA29" i="1"/>
  <c r="W29" i="1"/>
  <c r="S29" i="1"/>
  <c r="O29" i="1"/>
  <c r="K29" i="1"/>
  <c r="E29" i="1"/>
  <c r="AM28" i="1"/>
  <c r="AI28" i="1"/>
  <c r="AE28" i="1"/>
  <c r="AA28" i="1"/>
  <c r="W28" i="1"/>
  <c r="S28" i="1"/>
  <c r="O28" i="1"/>
  <c r="K28" i="1"/>
  <c r="E28" i="1"/>
  <c r="AM27" i="1"/>
  <c r="AI27" i="1"/>
  <c r="AE27" i="1"/>
  <c r="AA27" i="1"/>
  <c r="W27" i="1"/>
  <c r="S27" i="1"/>
  <c r="O27" i="1"/>
  <c r="K27" i="1"/>
  <c r="E27" i="1"/>
  <c r="AM26" i="1"/>
  <c r="AI26" i="1"/>
  <c r="AE26" i="1"/>
  <c r="AA26" i="1"/>
  <c r="W26" i="1"/>
  <c r="S26" i="1"/>
  <c r="O26" i="1"/>
  <c r="K26" i="1"/>
  <c r="E26" i="1"/>
  <c r="AM25" i="1"/>
  <c r="E25" i="1"/>
  <c r="AM24" i="1"/>
  <c r="AI24" i="1"/>
  <c r="AE24" i="1"/>
  <c r="AA24" i="1"/>
  <c r="W24" i="1"/>
  <c r="S24" i="1"/>
  <c r="O24" i="1"/>
  <c r="K24" i="1"/>
  <c r="E24" i="1"/>
  <c r="AM23" i="1"/>
  <c r="AI23" i="1"/>
  <c r="AE23" i="1"/>
  <c r="AA23" i="1"/>
  <c r="W23" i="1"/>
  <c r="S23" i="1"/>
  <c r="O23" i="1"/>
  <c r="K23" i="1"/>
  <c r="E23" i="1"/>
  <c r="AM22" i="1"/>
  <c r="AI22" i="1"/>
  <c r="AE22" i="1"/>
  <c r="AA22" i="1"/>
  <c r="W22" i="1"/>
  <c r="S22" i="1"/>
  <c r="O22" i="1"/>
  <c r="K22" i="1"/>
  <c r="E22" i="1"/>
  <c r="AM21" i="1"/>
  <c r="AI21" i="1"/>
  <c r="AE21" i="1"/>
  <c r="AA21" i="1"/>
  <c r="W21" i="1"/>
  <c r="S21" i="1"/>
  <c r="O21" i="1"/>
  <c r="K21" i="1"/>
  <c r="E21" i="1"/>
  <c r="AM20" i="1"/>
  <c r="AI20" i="1"/>
  <c r="AE20" i="1"/>
  <c r="AA20" i="1"/>
  <c r="W20" i="1"/>
  <c r="S20" i="1"/>
  <c r="O20" i="1"/>
  <c r="K20" i="1"/>
  <c r="E20" i="1"/>
  <c r="AM19" i="1"/>
  <c r="AI19" i="1"/>
  <c r="AE19" i="1"/>
  <c r="AA19" i="1"/>
  <c r="W19" i="1"/>
  <c r="S19" i="1"/>
  <c r="O19" i="1"/>
  <c r="K19" i="1"/>
  <c r="E19" i="1"/>
  <c r="AM18" i="1"/>
  <c r="AI18" i="1"/>
  <c r="AE18" i="1"/>
  <c r="AA18" i="1"/>
  <c r="W18" i="1"/>
  <c r="S18" i="1"/>
  <c r="O18" i="1"/>
  <c r="K18" i="1"/>
  <c r="E18" i="1"/>
  <c r="AM17" i="1"/>
  <c r="AI17" i="1"/>
  <c r="AE17" i="1"/>
  <c r="AA17" i="1"/>
  <c r="W17" i="1"/>
  <c r="S17" i="1"/>
  <c r="O17" i="1"/>
  <c r="K17" i="1"/>
  <c r="E17" i="1"/>
  <c r="AM16" i="1"/>
  <c r="AI16" i="1"/>
  <c r="AE16" i="1"/>
  <c r="AA16" i="1"/>
  <c r="W16" i="1"/>
  <c r="S16" i="1"/>
  <c r="O16" i="1"/>
  <c r="K16" i="1"/>
  <c r="E16" i="1"/>
  <c r="AM15" i="1"/>
  <c r="AI15" i="1"/>
  <c r="AE15" i="1"/>
  <c r="AA15" i="1"/>
  <c r="W15" i="1"/>
  <c r="S15" i="1"/>
  <c r="O15" i="1"/>
  <c r="K15" i="1"/>
  <c r="E15" i="1"/>
  <c r="AM14" i="1"/>
  <c r="AI14" i="1"/>
  <c r="AE14" i="1"/>
  <c r="AA14" i="1"/>
  <c r="W14" i="1"/>
  <c r="S14" i="1"/>
  <c r="O14" i="1"/>
  <c r="K14" i="1"/>
  <c r="E14" i="1"/>
  <c r="AM13" i="1"/>
  <c r="AI13" i="1"/>
  <c r="AE13" i="1"/>
  <c r="AA13" i="1"/>
  <c r="W13" i="1"/>
  <c r="S13" i="1"/>
  <c r="O13" i="1"/>
  <c r="K13" i="1"/>
  <c r="E13" i="1"/>
  <c r="AM12" i="1"/>
  <c r="AI12" i="1"/>
  <c r="AE12" i="1"/>
  <c r="AA12" i="1"/>
  <c r="W12" i="1"/>
  <c r="S12" i="1"/>
  <c r="O12" i="1"/>
  <c r="K12" i="1"/>
  <c r="E12" i="1"/>
  <c r="AM11" i="1"/>
  <c r="AI11" i="1"/>
  <c r="AE11" i="1"/>
  <c r="AA11" i="1"/>
  <c r="W11" i="1"/>
  <c r="S11" i="1"/>
  <c r="O11" i="1"/>
  <c r="K11" i="1"/>
  <c r="E11" i="1"/>
  <c r="AM10" i="1"/>
  <c r="AI10" i="1"/>
  <c r="AE10" i="1"/>
  <c r="AA10" i="1"/>
  <c r="W10" i="1"/>
  <c r="S10" i="1"/>
  <c r="O10" i="1"/>
  <c r="K10" i="1"/>
  <c r="E10" i="1"/>
  <c r="AM9" i="1"/>
  <c r="AI9" i="1"/>
  <c r="AE9" i="1"/>
  <c r="AA9" i="1"/>
  <c r="W9" i="1"/>
  <c r="S9" i="1"/>
  <c r="O9" i="1"/>
  <c r="K9" i="1"/>
  <c r="E9" i="1"/>
  <c r="AM8" i="1"/>
  <c r="AI8" i="1"/>
  <c r="AE8" i="1"/>
  <c r="AA8" i="1"/>
  <c r="W8" i="1"/>
  <c r="S8" i="1"/>
  <c r="O8" i="1"/>
  <c r="K8" i="1"/>
  <c r="E8" i="1"/>
  <c r="AM7" i="1"/>
  <c r="AI7" i="1"/>
  <c r="AE7" i="1"/>
  <c r="AA7" i="1"/>
  <c r="W7" i="1"/>
  <c r="S7" i="1"/>
  <c r="O7" i="1"/>
  <c r="K7" i="1"/>
  <c r="E7" i="1"/>
  <c r="AM6" i="1"/>
  <c r="AI6" i="1"/>
  <c r="AE6" i="1"/>
  <c r="AA6" i="1"/>
  <c r="W6" i="1"/>
  <c r="S6" i="1"/>
  <c r="O6" i="1"/>
  <c r="K6" i="1"/>
  <c r="E6" i="1"/>
  <c r="AM5" i="1"/>
  <c r="AI5" i="1"/>
  <c r="AE5" i="1"/>
  <c r="AA5" i="1"/>
  <c r="W5" i="1"/>
  <c r="S5" i="1"/>
  <c r="O5" i="1"/>
  <c r="K5" i="1"/>
  <c r="E5" i="1"/>
  <c r="AM4" i="1"/>
  <c r="AI4" i="1"/>
  <c r="AE4" i="1"/>
  <c r="AA4" i="1"/>
  <c r="W4" i="1"/>
  <c r="S4" i="1"/>
  <c r="O4" i="1"/>
  <c r="K4" i="1"/>
  <c r="E4" i="1"/>
  <c r="AM3" i="1"/>
  <c r="AI3" i="1"/>
  <c r="AE3" i="1"/>
  <c r="AA3" i="1"/>
  <c r="W3" i="1"/>
  <c r="S3" i="1"/>
  <c r="O3" i="1"/>
  <c r="K3" i="1"/>
  <c r="E3" i="1"/>
</calcChain>
</file>

<file path=xl/sharedStrings.xml><?xml version="1.0" encoding="utf-8"?>
<sst xmlns="http://schemas.openxmlformats.org/spreadsheetml/2006/main" count="188" uniqueCount="90">
  <si>
    <t>Csp_P antismash</t>
  </si>
  <si>
    <t>C. aquaticum megablast</t>
  </si>
  <si>
    <t>C. haemolyticum megablast</t>
  </si>
  <si>
    <t>C. piscinae megablast</t>
  </si>
  <si>
    <t>C. pseudoviolaceum megablast</t>
  </si>
  <si>
    <t>C. subtsugae megablast</t>
  </si>
  <si>
    <t>C. vaccinii megablast</t>
  </si>
  <si>
    <t>C. violaceum megablast</t>
  </si>
  <si>
    <t>C. W10 megablast</t>
  </si>
  <si>
    <t>Cluster</t>
  </si>
  <si>
    <t>Type</t>
  </si>
  <si>
    <t>From</t>
  </si>
  <si>
    <t>To</t>
  </si>
  <si>
    <t>Size</t>
  </si>
  <si>
    <t>Most similar known cluster</t>
  </si>
  <si>
    <t>MIBiG BGC-ID</t>
  </si>
  <si>
    <t>Query cover</t>
  </si>
  <si>
    <t>E-value</t>
  </si>
  <si>
    <t>Ident</t>
  </si>
  <si>
    <t>Similarity</t>
  </si>
  <si>
    <t>Cluster 01</t>
  </si>
  <si>
    <t>Hserlactone</t>
  </si>
  <si>
    <t>Streptomycin_biosynthetic_gene_cluster (3% of genes show similarity)</t>
  </si>
  <si>
    <t>BGC0000717_c1</t>
  </si>
  <si>
    <t>Cluster 02</t>
  </si>
  <si>
    <t>Cf_saccharide</t>
  </si>
  <si>
    <t>O-antigen_biosynthetic_gene_cluster (16% of genes show similarity)</t>
  </si>
  <si>
    <t>BGC0000784_c1</t>
  </si>
  <si>
    <t>Cluster 03</t>
  </si>
  <si>
    <t>Nrps</t>
  </si>
  <si>
    <t>Hassallidins_biosynthetic_gene_cluster (6% of genes show similarity)</t>
  </si>
  <si>
    <t>BGC0000369_c1</t>
  </si>
  <si>
    <t>Cluster 04</t>
  </si>
  <si>
    <t xml:space="preserve">Cf_fatty_acid </t>
  </si>
  <si>
    <t>Svaricin_biosynthetic_gene_cluster (6% of genes show similarity)</t>
  </si>
  <si>
    <t>BGC0001382_c1</t>
  </si>
  <si>
    <t>Cluster 05</t>
  </si>
  <si>
    <t>FK228_biosynthetic_gene_cluster</t>
  </si>
  <si>
    <t>BGC0000993_c1</t>
  </si>
  <si>
    <t>Cluster 06</t>
  </si>
  <si>
    <t>Terpene</t>
  </si>
  <si>
    <t>-</t>
  </si>
  <si>
    <t>Cluster 07</t>
  </si>
  <si>
    <t>Ralsolamycin_biosynthetic_gene_cluster (40% of genes show similarity)</t>
  </si>
  <si>
    <t>BGC0001363_c1</t>
  </si>
  <si>
    <t>Cluster 08</t>
  </si>
  <si>
    <t>Cf_putative</t>
  </si>
  <si>
    <t>Cluster 09</t>
  </si>
  <si>
    <t>Cluster 10</t>
  </si>
  <si>
    <t>Cluster 11</t>
  </si>
  <si>
    <t>Pufa-Otherks</t>
  </si>
  <si>
    <t>Zeamine_biosynthetic_gene_cluster (47% of genes show similarity)</t>
  </si>
  <si>
    <t>BGC0001056_c1</t>
  </si>
  <si>
    <t>Cluster 12</t>
  </si>
  <si>
    <t>Cluster 13</t>
  </si>
  <si>
    <t>Cluster 14</t>
  </si>
  <si>
    <t>Cluster 15</t>
  </si>
  <si>
    <t>Bacteriocin</t>
  </si>
  <si>
    <t>Cluster 16</t>
  </si>
  <si>
    <t>Amphotericin_biosynthetic_gene_cluster (23% of genes show similarity)</t>
  </si>
  <si>
    <t>BGC0000015_c2</t>
  </si>
  <si>
    <t>Cluster 17</t>
  </si>
  <si>
    <t>Cluster 18</t>
  </si>
  <si>
    <t>Cluster 19</t>
  </si>
  <si>
    <t>Cluster 20</t>
  </si>
  <si>
    <t>Cluster 21</t>
  </si>
  <si>
    <t>Cf_saccharide-Nrps</t>
  </si>
  <si>
    <t>Pyoluteorin_biosynthetic_gene_cluster (11% of genes show similarity)</t>
  </si>
  <si>
    <t>BGC0000127_c1</t>
  </si>
  <si>
    <t>Cluster 22</t>
  </si>
  <si>
    <t>O-antigen_biosynthetic_gene_cluster (21% of genes show similarity)</t>
  </si>
  <si>
    <t>BGC0000781_c1</t>
  </si>
  <si>
    <t>Cluster 23</t>
  </si>
  <si>
    <t>No significant similarity found.</t>
  </si>
  <si>
    <t>Cluster 24</t>
  </si>
  <si>
    <t>Cluster 25</t>
  </si>
  <si>
    <t>Galactoglucan_biosynthetic_gene_cluster (16% of genes show similarity)</t>
  </si>
  <si>
    <t>BGC0000801_c1</t>
  </si>
  <si>
    <t>Cluster 26</t>
  </si>
  <si>
    <t>Pseudomonine_biosynthetic_gene_cluster (100% of genes show similarity)</t>
  </si>
  <si>
    <t>BGC0000410_c1</t>
  </si>
  <si>
    <t>Cluster 27</t>
  </si>
  <si>
    <t>Cluster 28</t>
  </si>
  <si>
    <t>S-layer_glycan_biosynthetic_gene_cluster (8% of genes show similarity)</t>
  </si>
  <si>
    <t>BGC0000795_c1</t>
  </si>
  <si>
    <t>Cluster 29</t>
  </si>
  <si>
    <t>Cluster 30</t>
  </si>
  <si>
    <t>WAP-8294A2_(lotilibcin)_biosynthetic_gene_cluster (20% of genes show similarity)</t>
  </si>
  <si>
    <t>BGC0000461_c1</t>
  </si>
  <si>
    <t>Cluster 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E+00"/>
    <numFmt numFmtId="165" formatCode="0.0"/>
    <numFmt numFmtId="166" formatCode="0.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9" fontId="2" fillId="0" borderId="1" xfId="1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left" vertical="center"/>
    </xf>
    <xf numFmtId="9" fontId="2" fillId="0" borderId="2" xfId="1" applyFont="1" applyBorder="1" applyAlignment="1">
      <alignment horizontal="left" vertical="center"/>
    </xf>
    <xf numFmtId="9" fontId="2" fillId="0" borderId="3" xfId="1" applyFont="1" applyBorder="1" applyAlignment="1">
      <alignment horizontal="left" vertical="center"/>
    </xf>
    <xf numFmtId="9" fontId="2" fillId="0" borderId="1" xfId="1" applyFont="1" applyFill="1" applyBorder="1" applyAlignment="1">
      <alignment horizontal="left" vertical="center"/>
    </xf>
    <xf numFmtId="0" fontId="0" fillId="0" borderId="4" xfId="0" applyFill="1" applyBorder="1"/>
    <xf numFmtId="0" fontId="0" fillId="0" borderId="0" xfId="0" applyBorder="1"/>
    <xf numFmtId="9" fontId="0" fillId="0" borderId="4" xfId="0" applyNumberFormat="1" applyBorder="1"/>
    <xf numFmtId="165" fontId="0" fillId="0" borderId="0" xfId="0" applyNumberFormat="1" applyBorder="1"/>
    <xf numFmtId="9" fontId="0" fillId="0" borderId="0" xfId="0" applyNumberFormat="1" applyBorder="1"/>
    <xf numFmtId="9" fontId="0" fillId="0" borderId="5" xfId="0" applyNumberFormat="1" applyBorder="1"/>
    <xf numFmtId="9" fontId="0" fillId="0" borderId="4" xfId="0" applyNumberFormat="1" applyFill="1" applyBorder="1"/>
    <xf numFmtId="11" fontId="0" fillId="0" borderId="0" xfId="0" applyNumberFormat="1" applyBorder="1"/>
    <xf numFmtId="9" fontId="0" fillId="0" borderId="4" xfId="0" applyNumberFormat="1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9" fontId="0" fillId="0" borderId="0" xfId="0" applyNumberFormat="1" applyBorder="1" applyAlignment="1">
      <alignment vertical="center" wrapText="1"/>
    </xf>
    <xf numFmtId="9" fontId="0" fillId="0" borderId="4" xfId="0" applyNumberFormat="1" applyBorder="1" applyAlignment="1">
      <alignment vertical="center" wrapText="1"/>
    </xf>
    <xf numFmtId="165" fontId="0" fillId="0" borderId="0" xfId="0" applyNumberFormat="1" applyBorder="1" applyAlignment="1">
      <alignment vertical="center" wrapText="1"/>
    </xf>
    <xf numFmtId="166" fontId="0" fillId="0" borderId="0" xfId="0" applyNumberFormat="1" applyBorder="1"/>
    <xf numFmtId="11" fontId="0" fillId="0" borderId="0" xfId="0" applyNumberFormat="1" applyBorder="1" applyAlignment="1">
      <alignment vertical="center" wrapText="1"/>
    </xf>
    <xf numFmtId="166" fontId="0" fillId="0" borderId="0" xfId="0" applyNumberFormat="1" applyBorder="1" applyAlignment="1">
      <alignment vertical="center" wrapText="1"/>
    </xf>
    <xf numFmtId="9" fontId="0" fillId="0" borderId="6" xfId="0" applyNumberFormat="1" applyFill="1" applyBorder="1"/>
    <xf numFmtId="9" fontId="0" fillId="0" borderId="7" xfId="0" applyNumberFormat="1" applyBorder="1"/>
    <xf numFmtId="9" fontId="0" fillId="0" borderId="8" xfId="0" applyNumberFormat="1" applyBorder="1"/>
    <xf numFmtId="9" fontId="0" fillId="0" borderId="6" xfId="0" applyNumberFormat="1" applyBorder="1"/>
    <xf numFmtId="0" fontId="0" fillId="0" borderId="7" xfId="0" applyBorder="1"/>
    <xf numFmtId="0" fontId="0" fillId="0" borderId="6" xfId="0" applyFill="1" applyBorder="1"/>
    <xf numFmtId="9" fontId="0" fillId="0" borderId="7" xfId="0" applyNumberFormat="1" applyBorder="1" applyAlignment="1">
      <alignment vertical="center" wrapText="1"/>
    </xf>
    <xf numFmtId="0" fontId="0" fillId="0" borderId="0" xfId="0" applyFill="1"/>
    <xf numFmtId="0" fontId="0" fillId="0" borderId="0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166" fontId="0" fillId="0" borderId="7" xfId="0" applyNumberFormat="1" applyBorder="1"/>
    <xf numFmtId="165" fontId="0" fillId="0" borderId="7" xfId="0" applyNumberFormat="1" applyBorder="1" applyAlignment="1">
      <alignment vertical="center" wrapText="1"/>
    </xf>
    <xf numFmtId="9" fontId="0" fillId="0" borderId="6" xfId="0" applyNumberFormat="1" applyFill="1" applyBorder="1" applyAlignment="1">
      <alignment vertical="center" wrapText="1"/>
    </xf>
    <xf numFmtId="11" fontId="0" fillId="0" borderId="7" xfId="0" applyNumberForma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tabSelected="1" zoomScaleNormal="100" workbookViewId="0">
      <selection activeCell="AH8" sqref="AH8"/>
    </sheetView>
  </sheetViews>
  <sheetFormatPr defaultRowHeight="15" x14ac:dyDescent="0.25"/>
  <cols>
    <col min="1" max="1" width="9.140625" bestFit="1" customWidth="1"/>
    <col min="2" max="2" width="17" customWidth="1"/>
    <col min="3" max="5" width="8" customWidth="1"/>
    <col min="6" max="6" width="69.28515625" customWidth="1"/>
    <col min="7" max="7" width="14.42578125" customWidth="1"/>
    <col min="8" max="15" width="11.28515625" customWidth="1"/>
    <col min="16" max="16" width="11.28515625" style="32" customWidth="1"/>
    <col min="17" max="19" width="11.28515625" customWidth="1"/>
    <col min="20" max="20" width="11.28515625" style="32" customWidth="1"/>
    <col min="21" max="23" width="11.28515625" customWidth="1"/>
    <col min="24" max="24" width="11.28515625" style="32" customWidth="1"/>
    <col min="25" max="27" width="11.28515625" customWidth="1"/>
    <col min="28" max="28" width="11.28515625" style="32" customWidth="1"/>
    <col min="29" max="31" width="11.28515625" customWidth="1"/>
    <col min="32" max="32" width="11.28515625" style="32" customWidth="1"/>
    <col min="33" max="39" width="11.28515625" customWidth="1"/>
  </cols>
  <sheetData>
    <row r="1" spans="1:39" ht="18.600000000000001" thickBot="1" x14ac:dyDescent="0.4">
      <c r="A1" s="41" t="s">
        <v>0</v>
      </c>
      <c r="B1" s="42"/>
      <c r="C1" s="42"/>
      <c r="D1" s="42"/>
      <c r="E1" s="42"/>
      <c r="F1" s="42"/>
      <c r="G1" s="43"/>
      <c r="H1" s="41" t="s">
        <v>1</v>
      </c>
      <c r="I1" s="42"/>
      <c r="J1" s="42"/>
      <c r="K1" s="43"/>
      <c r="L1" s="41" t="s">
        <v>2</v>
      </c>
      <c r="M1" s="42"/>
      <c r="N1" s="42"/>
      <c r="O1" s="43"/>
      <c r="P1" s="41" t="s">
        <v>3</v>
      </c>
      <c r="Q1" s="42"/>
      <c r="R1" s="42"/>
      <c r="S1" s="43"/>
      <c r="T1" s="41" t="s">
        <v>4</v>
      </c>
      <c r="U1" s="42"/>
      <c r="V1" s="42"/>
      <c r="W1" s="43"/>
      <c r="X1" s="41" t="s">
        <v>5</v>
      </c>
      <c r="Y1" s="42"/>
      <c r="Z1" s="42"/>
      <c r="AA1" s="43"/>
      <c r="AB1" s="41" t="s">
        <v>6</v>
      </c>
      <c r="AC1" s="42"/>
      <c r="AD1" s="42"/>
      <c r="AE1" s="43"/>
      <c r="AF1" s="41" t="s">
        <v>7</v>
      </c>
      <c r="AG1" s="42"/>
      <c r="AH1" s="42"/>
      <c r="AI1" s="43"/>
      <c r="AJ1" s="41" t="s">
        <v>8</v>
      </c>
      <c r="AK1" s="42"/>
      <c r="AL1" s="42"/>
      <c r="AM1" s="43"/>
    </row>
    <row r="2" spans="1:39" thickBot="1" x14ac:dyDescent="0.35">
      <c r="A2" s="1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3" t="s">
        <v>15</v>
      </c>
      <c r="H2" s="4" t="s">
        <v>16</v>
      </c>
      <c r="I2" s="5" t="s">
        <v>17</v>
      </c>
      <c r="J2" s="6" t="s">
        <v>18</v>
      </c>
      <c r="K2" s="7" t="s">
        <v>19</v>
      </c>
      <c r="L2" s="4" t="s">
        <v>16</v>
      </c>
      <c r="M2" s="5" t="s">
        <v>17</v>
      </c>
      <c r="N2" s="6" t="s">
        <v>18</v>
      </c>
      <c r="O2" s="7" t="s">
        <v>19</v>
      </c>
      <c r="P2" s="8" t="s">
        <v>16</v>
      </c>
      <c r="Q2" s="5" t="s">
        <v>17</v>
      </c>
      <c r="R2" s="6" t="s">
        <v>18</v>
      </c>
      <c r="S2" s="7" t="s">
        <v>19</v>
      </c>
      <c r="T2" s="8" t="s">
        <v>16</v>
      </c>
      <c r="U2" s="5" t="s">
        <v>17</v>
      </c>
      <c r="V2" s="6" t="s">
        <v>18</v>
      </c>
      <c r="W2" s="7" t="s">
        <v>19</v>
      </c>
      <c r="X2" s="8" t="s">
        <v>16</v>
      </c>
      <c r="Y2" s="5" t="s">
        <v>17</v>
      </c>
      <c r="Z2" s="6" t="s">
        <v>18</v>
      </c>
      <c r="AA2" s="7" t="s">
        <v>19</v>
      </c>
      <c r="AB2" s="8" t="s">
        <v>16</v>
      </c>
      <c r="AC2" s="5" t="s">
        <v>17</v>
      </c>
      <c r="AD2" s="6" t="s">
        <v>18</v>
      </c>
      <c r="AE2" s="7" t="s">
        <v>19</v>
      </c>
      <c r="AF2" s="8" t="s">
        <v>16</v>
      </c>
      <c r="AG2" s="5" t="s">
        <v>17</v>
      </c>
      <c r="AH2" s="6" t="s">
        <v>18</v>
      </c>
      <c r="AI2" s="7" t="s">
        <v>19</v>
      </c>
      <c r="AJ2" s="4" t="s">
        <v>16</v>
      </c>
      <c r="AK2" s="5" t="s">
        <v>17</v>
      </c>
      <c r="AL2" s="6" t="s">
        <v>18</v>
      </c>
      <c r="AM2" s="7" t="s">
        <v>19</v>
      </c>
    </row>
    <row r="3" spans="1:39" ht="14.45" x14ac:dyDescent="0.3">
      <c r="A3" s="9" t="s">
        <v>20</v>
      </c>
      <c r="B3" s="33" t="s">
        <v>21</v>
      </c>
      <c r="C3" s="33">
        <v>285395</v>
      </c>
      <c r="D3" s="33">
        <v>306060</v>
      </c>
      <c r="E3" s="33">
        <f t="shared" ref="E3:E33" si="0">D3-C3+1</f>
        <v>20666</v>
      </c>
      <c r="F3" s="33" t="s">
        <v>22</v>
      </c>
      <c r="G3" s="34" t="s">
        <v>23</v>
      </c>
      <c r="H3" s="11">
        <v>0.26</v>
      </c>
      <c r="I3" s="12">
        <v>0</v>
      </c>
      <c r="J3" s="13">
        <v>0.78</v>
      </c>
      <c r="K3" s="14">
        <f t="shared" ref="K3:K24" si="1">J3*H3</f>
        <v>0.20280000000000001</v>
      </c>
      <c r="L3" s="11">
        <v>0.98</v>
      </c>
      <c r="M3" s="12">
        <v>0</v>
      </c>
      <c r="N3" s="13">
        <v>0.91</v>
      </c>
      <c r="O3" s="14">
        <f t="shared" ref="O3:O24" si="2">L3*N3</f>
        <v>0.89180000000000004</v>
      </c>
      <c r="P3" s="15">
        <v>0.11</v>
      </c>
      <c r="Q3" s="16">
        <v>2.9999999999999998E-165</v>
      </c>
      <c r="R3" s="13">
        <v>0.81</v>
      </c>
      <c r="S3" s="14">
        <f t="shared" ref="S3:S24" si="3">P3*R3</f>
        <v>8.9100000000000013E-2</v>
      </c>
      <c r="T3" s="17">
        <v>0.28999999999999998</v>
      </c>
      <c r="U3" s="18">
        <v>0</v>
      </c>
      <c r="V3" s="19">
        <v>0.78</v>
      </c>
      <c r="W3" s="14">
        <f t="shared" ref="W3:W24" si="4">T3*V3</f>
        <v>0.22619999999999998</v>
      </c>
      <c r="X3" s="15">
        <v>0.26</v>
      </c>
      <c r="Y3" s="10">
        <v>0</v>
      </c>
      <c r="Z3" s="13">
        <v>0.79</v>
      </c>
      <c r="AA3" s="14">
        <f t="shared" ref="AA3:AA24" si="5">X3*Z3</f>
        <v>0.20540000000000003</v>
      </c>
      <c r="AB3" s="15">
        <v>0.32</v>
      </c>
      <c r="AC3" s="10">
        <v>0</v>
      </c>
      <c r="AD3" s="13">
        <v>0.78</v>
      </c>
      <c r="AE3" s="14">
        <f t="shared" ref="AE3:AE24" si="6">AB3*AD3</f>
        <v>0.24960000000000002</v>
      </c>
      <c r="AF3" s="15">
        <v>0.28999999999999998</v>
      </c>
      <c r="AG3" s="10">
        <v>0</v>
      </c>
      <c r="AH3" s="13">
        <v>0.78</v>
      </c>
      <c r="AI3" s="14">
        <f t="shared" ref="AI3:AI24" si="7">AF3*AH3</f>
        <v>0.22619999999999998</v>
      </c>
      <c r="AJ3" s="11">
        <v>0.99</v>
      </c>
      <c r="AK3" s="10">
        <v>0</v>
      </c>
      <c r="AL3" s="13">
        <v>0.91</v>
      </c>
      <c r="AM3" s="14">
        <f t="shared" ref="AM3:AM33" si="8">AJ3*AL3</f>
        <v>0.90090000000000003</v>
      </c>
    </row>
    <row r="4" spans="1:39" ht="14.45" x14ac:dyDescent="0.3">
      <c r="A4" s="9" t="s">
        <v>24</v>
      </c>
      <c r="B4" s="33" t="s">
        <v>25</v>
      </c>
      <c r="C4" s="33">
        <v>315476</v>
      </c>
      <c r="D4" s="33">
        <v>340482</v>
      </c>
      <c r="E4" s="33">
        <f t="shared" si="0"/>
        <v>25007</v>
      </c>
      <c r="F4" s="33" t="s">
        <v>26</v>
      </c>
      <c r="G4" s="34" t="s">
        <v>27</v>
      </c>
      <c r="H4" s="20">
        <v>0.76</v>
      </c>
      <c r="I4" s="21">
        <v>0</v>
      </c>
      <c r="J4" s="19">
        <v>0.86</v>
      </c>
      <c r="K4" s="14">
        <f t="shared" si="1"/>
        <v>0.65359999999999996</v>
      </c>
      <c r="L4" s="11">
        <v>0.95</v>
      </c>
      <c r="M4" s="12">
        <v>0</v>
      </c>
      <c r="N4" s="13">
        <v>0.91</v>
      </c>
      <c r="O4" s="14">
        <f t="shared" si="2"/>
        <v>0.86449999999999994</v>
      </c>
      <c r="P4" s="17">
        <v>0.78</v>
      </c>
      <c r="Q4" s="18">
        <v>0</v>
      </c>
      <c r="R4" s="19">
        <v>0.84</v>
      </c>
      <c r="S4" s="14">
        <f t="shared" si="3"/>
        <v>0.6552</v>
      </c>
      <c r="T4" s="17">
        <v>0.77</v>
      </c>
      <c r="U4" s="18">
        <v>0</v>
      </c>
      <c r="V4" s="19">
        <v>0.86</v>
      </c>
      <c r="W4" s="14">
        <f t="shared" si="4"/>
        <v>0.66220000000000001</v>
      </c>
      <c r="X4" s="15">
        <v>0.76</v>
      </c>
      <c r="Y4" s="10">
        <v>0</v>
      </c>
      <c r="Z4" s="13">
        <v>0.86</v>
      </c>
      <c r="AA4" s="14">
        <f t="shared" si="5"/>
        <v>0.65359999999999996</v>
      </c>
      <c r="AB4" s="15">
        <v>0.7</v>
      </c>
      <c r="AC4" s="10">
        <v>0</v>
      </c>
      <c r="AD4" s="13">
        <v>0.86</v>
      </c>
      <c r="AE4" s="14">
        <f t="shared" si="6"/>
        <v>0.60199999999999998</v>
      </c>
      <c r="AF4" s="15">
        <v>0.81</v>
      </c>
      <c r="AG4" s="10">
        <v>0</v>
      </c>
      <c r="AH4" s="13">
        <v>0.86</v>
      </c>
      <c r="AI4" s="14">
        <f t="shared" si="7"/>
        <v>0.6966</v>
      </c>
      <c r="AJ4" s="11">
        <v>0.95</v>
      </c>
      <c r="AK4" s="10">
        <v>0</v>
      </c>
      <c r="AL4" s="13">
        <v>0.91</v>
      </c>
      <c r="AM4" s="14">
        <f t="shared" si="8"/>
        <v>0.86449999999999994</v>
      </c>
    </row>
    <row r="5" spans="1:39" ht="14.45" x14ac:dyDescent="0.3">
      <c r="A5" s="9" t="s">
        <v>28</v>
      </c>
      <c r="B5" s="33" t="s">
        <v>29</v>
      </c>
      <c r="C5" s="33">
        <v>423007</v>
      </c>
      <c r="D5" s="33">
        <v>496018</v>
      </c>
      <c r="E5" s="33">
        <f t="shared" si="0"/>
        <v>73012</v>
      </c>
      <c r="F5" s="33" t="s">
        <v>30</v>
      </c>
      <c r="G5" s="34" t="s">
        <v>31</v>
      </c>
      <c r="H5" s="11">
        <v>0.33</v>
      </c>
      <c r="I5" s="12">
        <v>0</v>
      </c>
      <c r="J5" s="13">
        <v>0.85</v>
      </c>
      <c r="K5" s="14">
        <f t="shared" si="1"/>
        <v>0.28050000000000003</v>
      </c>
      <c r="L5" s="11">
        <v>0.95</v>
      </c>
      <c r="M5" s="12">
        <v>0</v>
      </c>
      <c r="N5" s="13">
        <v>0.91</v>
      </c>
      <c r="O5" s="14">
        <f t="shared" si="2"/>
        <v>0.86449999999999994</v>
      </c>
      <c r="P5" s="17">
        <v>0.28999999999999998</v>
      </c>
      <c r="Q5" s="18">
        <v>0</v>
      </c>
      <c r="R5" s="19">
        <v>0.85</v>
      </c>
      <c r="S5" s="14">
        <f t="shared" si="3"/>
        <v>0.24649999999999997</v>
      </c>
      <c r="T5" s="17">
        <v>0.33</v>
      </c>
      <c r="U5" s="18">
        <v>0</v>
      </c>
      <c r="V5" s="19">
        <v>0.85</v>
      </c>
      <c r="W5" s="14">
        <f t="shared" si="4"/>
        <v>0.28050000000000003</v>
      </c>
      <c r="X5" s="15">
        <v>0.33</v>
      </c>
      <c r="Y5" s="10">
        <v>0</v>
      </c>
      <c r="Z5" s="13">
        <v>0.85</v>
      </c>
      <c r="AA5" s="14">
        <f t="shared" si="5"/>
        <v>0.28050000000000003</v>
      </c>
      <c r="AB5" s="15">
        <v>0.32</v>
      </c>
      <c r="AC5" s="10">
        <v>0</v>
      </c>
      <c r="AD5" s="13">
        <v>0.86</v>
      </c>
      <c r="AE5" s="14">
        <f t="shared" si="6"/>
        <v>0.2752</v>
      </c>
      <c r="AF5" s="15">
        <v>0.33</v>
      </c>
      <c r="AG5" s="10">
        <v>0</v>
      </c>
      <c r="AH5" s="13">
        <v>0.85</v>
      </c>
      <c r="AI5" s="14">
        <f t="shared" si="7"/>
        <v>0.28050000000000003</v>
      </c>
      <c r="AJ5" s="11">
        <v>0.94</v>
      </c>
      <c r="AK5" s="10">
        <v>0</v>
      </c>
      <c r="AL5" s="13">
        <v>0.92</v>
      </c>
      <c r="AM5" s="14">
        <f t="shared" si="8"/>
        <v>0.86480000000000001</v>
      </c>
    </row>
    <row r="6" spans="1:39" ht="14.45" x14ac:dyDescent="0.3">
      <c r="A6" s="9" t="s">
        <v>32</v>
      </c>
      <c r="B6" s="33" t="s">
        <v>33</v>
      </c>
      <c r="C6" s="33">
        <v>861501</v>
      </c>
      <c r="D6" s="33">
        <v>895211</v>
      </c>
      <c r="E6" s="33">
        <f t="shared" si="0"/>
        <v>33711</v>
      </c>
      <c r="F6" s="33" t="s">
        <v>34</v>
      </c>
      <c r="G6" s="34" t="s">
        <v>35</v>
      </c>
      <c r="H6" s="11">
        <v>0.81</v>
      </c>
      <c r="I6" s="12">
        <v>0</v>
      </c>
      <c r="J6" s="13">
        <v>0.84</v>
      </c>
      <c r="K6" s="14">
        <f t="shared" si="1"/>
        <v>0.6804</v>
      </c>
      <c r="L6" s="11">
        <v>0.99</v>
      </c>
      <c r="M6" s="12">
        <v>0</v>
      </c>
      <c r="N6" s="13">
        <v>0.92</v>
      </c>
      <c r="O6" s="14">
        <f t="shared" si="2"/>
        <v>0.91080000000000005</v>
      </c>
      <c r="P6" s="17">
        <v>0.72</v>
      </c>
      <c r="Q6" s="18">
        <v>0</v>
      </c>
      <c r="R6" s="19">
        <v>0.83</v>
      </c>
      <c r="S6" s="14">
        <f t="shared" si="3"/>
        <v>0.59759999999999991</v>
      </c>
      <c r="T6" s="17">
        <v>0.77</v>
      </c>
      <c r="U6" s="18">
        <v>0</v>
      </c>
      <c r="V6" s="19">
        <v>0.85</v>
      </c>
      <c r="W6" s="14">
        <f t="shared" si="4"/>
        <v>0.65449999999999997</v>
      </c>
      <c r="X6" s="15">
        <v>0.82</v>
      </c>
      <c r="Y6" s="10">
        <v>0</v>
      </c>
      <c r="Z6" s="13">
        <v>0.84</v>
      </c>
      <c r="AA6" s="14">
        <f t="shared" si="5"/>
        <v>0.68879999999999997</v>
      </c>
      <c r="AB6" s="15">
        <v>0.78</v>
      </c>
      <c r="AC6" s="10">
        <v>0</v>
      </c>
      <c r="AD6" s="13">
        <v>0.85</v>
      </c>
      <c r="AE6" s="14">
        <f t="shared" si="6"/>
        <v>0.66300000000000003</v>
      </c>
      <c r="AF6" s="15">
        <v>0.77</v>
      </c>
      <c r="AG6" s="10">
        <v>0</v>
      </c>
      <c r="AH6" s="13">
        <v>0.85</v>
      </c>
      <c r="AI6" s="14">
        <f t="shared" si="7"/>
        <v>0.65449999999999997</v>
      </c>
      <c r="AJ6" s="11">
        <v>0.99</v>
      </c>
      <c r="AK6" s="10">
        <v>0</v>
      </c>
      <c r="AL6" s="13">
        <v>0.92</v>
      </c>
      <c r="AM6" s="14">
        <f t="shared" si="8"/>
        <v>0.91080000000000005</v>
      </c>
    </row>
    <row r="7" spans="1:39" ht="14.45" x14ac:dyDescent="0.3">
      <c r="A7" s="9" t="s">
        <v>36</v>
      </c>
      <c r="B7" s="33" t="s">
        <v>29</v>
      </c>
      <c r="C7" s="33">
        <v>1061622</v>
      </c>
      <c r="D7" s="33">
        <v>1106709</v>
      </c>
      <c r="E7" s="33">
        <f t="shared" si="0"/>
        <v>45088</v>
      </c>
      <c r="F7" s="33" t="s">
        <v>37</v>
      </c>
      <c r="G7" s="34" t="s">
        <v>38</v>
      </c>
      <c r="H7" s="11">
        <v>0.31</v>
      </c>
      <c r="I7" s="12">
        <v>0</v>
      </c>
      <c r="J7" s="13">
        <v>0.86</v>
      </c>
      <c r="K7" s="14">
        <f t="shared" si="1"/>
        <v>0.2666</v>
      </c>
      <c r="L7" s="11">
        <v>0.98</v>
      </c>
      <c r="M7" s="12">
        <v>0</v>
      </c>
      <c r="N7" s="13">
        <v>0.93</v>
      </c>
      <c r="O7" s="14">
        <f t="shared" si="2"/>
        <v>0.91139999999999999</v>
      </c>
      <c r="P7" s="17">
        <v>0.28999999999999998</v>
      </c>
      <c r="Q7" s="18">
        <v>0</v>
      </c>
      <c r="R7" s="19">
        <v>0.84</v>
      </c>
      <c r="S7" s="14">
        <f t="shared" si="3"/>
        <v>0.24359999999999998</v>
      </c>
      <c r="T7" s="17">
        <v>0.32</v>
      </c>
      <c r="U7" s="18">
        <v>0</v>
      </c>
      <c r="V7" s="19">
        <v>0.86</v>
      </c>
      <c r="W7" s="14">
        <f t="shared" si="4"/>
        <v>0.2752</v>
      </c>
      <c r="X7" s="15">
        <v>0.31</v>
      </c>
      <c r="Y7" s="10">
        <v>0</v>
      </c>
      <c r="Z7" s="13">
        <v>0.86</v>
      </c>
      <c r="AA7" s="14">
        <f t="shared" si="5"/>
        <v>0.2666</v>
      </c>
      <c r="AB7" s="15">
        <v>0.32</v>
      </c>
      <c r="AC7" s="10">
        <v>0</v>
      </c>
      <c r="AD7" s="13">
        <v>0.86</v>
      </c>
      <c r="AE7" s="14">
        <f t="shared" si="6"/>
        <v>0.2752</v>
      </c>
      <c r="AF7" s="15">
        <v>0.32</v>
      </c>
      <c r="AG7" s="10">
        <v>0</v>
      </c>
      <c r="AH7" s="13">
        <v>0.86</v>
      </c>
      <c r="AI7" s="14">
        <f t="shared" si="7"/>
        <v>0.2752</v>
      </c>
      <c r="AJ7" s="11">
        <v>0.98</v>
      </c>
      <c r="AK7" s="10">
        <v>0</v>
      </c>
      <c r="AL7" s="13">
        <v>0.92</v>
      </c>
      <c r="AM7" s="14">
        <f t="shared" si="8"/>
        <v>0.90160000000000007</v>
      </c>
    </row>
    <row r="8" spans="1:39" ht="14.45" x14ac:dyDescent="0.3">
      <c r="A8" s="9" t="s">
        <v>39</v>
      </c>
      <c r="B8" s="33" t="s">
        <v>40</v>
      </c>
      <c r="C8" s="33">
        <v>1318571</v>
      </c>
      <c r="D8" s="33">
        <v>1340306</v>
      </c>
      <c r="E8" s="33">
        <f t="shared" si="0"/>
        <v>21736</v>
      </c>
      <c r="F8" s="33" t="s">
        <v>41</v>
      </c>
      <c r="G8" s="34" t="s">
        <v>41</v>
      </c>
      <c r="H8" s="11">
        <v>0.4</v>
      </c>
      <c r="I8" s="12">
        <v>0</v>
      </c>
      <c r="J8" s="13">
        <v>0.78</v>
      </c>
      <c r="K8" s="14">
        <f t="shared" si="1"/>
        <v>0.31200000000000006</v>
      </c>
      <c r="L8" s="11">
        <v>0.98</v>
      </c>
      <c r="M8" s="12">
        <v>0</v>
      </c>
      <c r="N8" s="13">
        <v>0.95</v>
      </c>
      <c r="O8" s="14">
        <f t="shared" si="2"/>
        <v>0.93099999999999994</v>
      </c>
      <c r="P8" s="17">
        <v>0.4</v>
      </c>
      <c r="Q8" s="18">
        <v>0</v>
      </c>
      <c r="R8" s="19">
        <v>0.78</v>
      </c>
      <c r="S8" s="14">
        <f t="shared" si="3"/>
        <v>0.31200000000000006</v>
      </c>
      <c r="T8" s="17">
        <v>0.35</v>
      </c>
      <c r="U8" s="18">
        <v>0</v>
      </c>
      <c r="V8" s="19">
        <v>0.78</v>
      </c>
      <c r="W8" s="14">
        <f t="shared" si="4"/>
        <v>0.27299999999999996</v>
      </c>
      <c r="X8" s="15">
        <v>0.4</v>
      </c>
      <c r="Y8" s="10">
        <v>0</v>
      </c>
      <c r="Z8" s="13">
        <v>0.78</v>
      </c>
      <c r="AA8" s="14">
        <f t="shared" si="5"/>
        <v>0.31200000000000006</v>
      </c>
      <c r="AB8" s="15">
        <v>0.3</v>
      </c>
      <c r="AC8" s="10">
        <v>0</v>
      </c>
      <c r="AD8" s="13">
        <v>0.79</v>
      </c>
      <c r="AE8" s="14">
        <f t="shared" si="6"/>
        <v>0.23699999999999999</v>
      </c>
      <c r="AF8" s="17">
        <v>0.35</v>
      </c>
      <c r="AG8" s="18">
        <v>0</v>
      </c>
      <c r="AH8" s="19">
        <v>0.78</v>
      </c>
      <c r="AI8" s="14">
        <f t="shared" si="7"/>
        <v>0.27299999999999996</v>
      </c>
      <c r="AJ8" s="20">
        <v>0.88</v>
      </c>
      <c r="AK8" s="18">
        <v>0</v>
      </c>
      <c r="AL8" s="19">
        <v>0.95</v>
      </c>
      <c r="AM8" s="14">
        <f t="shared" si="8"/>
        <v>0.83599999999999997</v>
      </c>
    </row>
    <row r="9" spans="1:39" ht="14.45" x14ac:dyDescent="0.3">
      <c r="A9" s="9" t="s">
        <v>42</v>
      </c>
      <c r="B9" s="33" t="s">
        <v>29</v>
      </c>
      <c r="C9" s="33">
        <v>1388496</v>
      </c>
      <c r="D9" s="33">
        <v>1431648</v>
      </c>
      <c r="E9" s="33">
        <f t="shared" si="0"/>
        <v>43153</v>
      </c>
      <c r="F9" s="33" t="s">
        <v>43</v>
      </c>
      <c r="G9" s="34" t="s">
        <v>44</v>
      </c>
      <c r="H9" s="11">
        <v>0.28000000000000003</v>
      </c>
      <c r="I9" s="12">
        <v>0</v>
      </c>
      <c r="J9" s="13">
        <v>0.82</v>
      </c>
      <c r="K9" s="14">
        <f t="shared" si="1"/>
        <v>0.2296</v>
      </c>
      <c r="L9" s="11">
        <v>0.52</v>
      </c>
      <c r="M9" s="12">
        <v>0</v>
      </c>
      <c r="N9" s="13">
        <v>0.91</v>
      </c>
      <c r="O9" s="14">
        <f t="shared" si="2"/>
        <v>0.47320000000000001</v>
      </c>
      <c r="P9" s="17">
        <v>0.28000000000000003</v>
      </c>
      <c r="Q9" s="18">
        <v>0</v>
      </c>
      <c r="R9" s="19">
        <v>0.81</v>
      </c>
      <c r="S9" s="14">
        <f t="shared" si="3"/>
        <v>0.22680000000000003</v>
      </c>
      <c r="T9" s="17">
        <v>0.32</v>
      </c>
      <c r="U9" s="18">
        <v>0</v>
      </c>
      <c r="V9" s="19">
        <v>0.8</v>
      </c>
      <c r="W9" s="14">
        <f t="shared" si="4"/>
        <v>0.25600000000000001</v>
      </c>
      <c r="X9" s="15">
        <v>0.28000000000000003</v>
      </c>
      <c r="Y9" s="10">
        <v>0</v>
      </c>
      <c r="Z9" s="13">
        <v>0.82</v>
      </c>
      <c r="AA9" s="14">
        <f t="shared" si="5"/>
        <v>0.2296</v>
      </c>
      <c r="AB9" s="15">
        <v>0.3</v>
      </c>
      <c r="AC9" s="10">
        <v>0</v>
      </c>
      <c r="AD9" s="13">
        <v>0.8</v>
      </c>
      <c r="AE9" s="14">
        <f t="shared" si="6"/>
        <v>0.24</v>
      </c>
      <c r="AF9" s="15">
        <v>0.31</v>
      </c>
      <c r="AG9" s="10">
        <v>0</v>
      </c>
      <c r="AH9" s="13">
        <v>0.8</v>
      </c>
      <c r="AI9" s="14">
        <f t="shared" si="7"/>
        <v>0.248</v>
      </c>
      <c r="AJ9" s="11">
        <v>0.56999999999999995</v>
      </c>
      <c r="AK9" s="10">
        <v>0</v>
      </c>
      <c r="AL9" s="13">
        <v>0.92</v>
      </c>
      <c r="AM9" s="14">
        <f t="shared" si="8"/>
        <v>0.52439999999999998</v>
      </c>
    </row>
    <row r="10" spans="1:39" ht="14.45" x14ac:dyDescent="0.3">
      <c r="A10" s="9" t="s">
        <v>45</v>
      </c>
      <c r="B10" s="33" t="s">
        <v>46</v>
      </c>
      <c r="C10" s="33">
        <v>1866308</v>
      </c>
      <c r="D10" s="33">
        <v>1881581</v>
      </c>
      <c r="E10" s="33">
        <f t="shared" si="0"/>
        <v>15274</v>
      </c>
      <c r="F10" s="33" t="s">
        <v>41</v>
      </c>
      <c r="G10" s="34" t="s">
        <v>41</v>
      </c>
      <c r="H10" s="11">
        <v>0.56000000000000005</v>
      </c>
      <c r="I10" s="12">
        <v>0</v>
      </c>
      <c r="J10" s="13">
        <v>0.88</v>
      </c>
      <c r="K10" s="14">
        <f t="shared" si="1"/>
        <v>0.49280000000000007</v>
      </c>
      <c r="L10" s="11">
        <v>0.92</v>
      </c>
      <c r="M10" s="12">
        <v>0</v>
      </c>
      <c r="N10" s="13">
        <v>0.9</v>
      </c>
      <c r="O10" s="14">
        <f t="shared" si="2"/>
        <v>0.82800000000000007</v>
      </c>
      <c r="P10" s="17">
        <v>0.43</v>
      </c>
      <c r="Q10" s="18">
        <v>0</v>
      </c>
      <c r="R10" s="19">
        <v>0.86</v>
      </c>
      <c r="S10" s="14">
        <f t="shared" si="3"/>
        <v>0.36979999999999996</v>
      </c>
      <c r="T10" s="15">
        <v>0.56999999999999995</v>
      </c>
      <c r="U10" s="10">
        <v>0</v>
      </c>
      <c r="V10" s="13">
        <v>0.87</v>
      </c>
      <c r="W10" s="14">
        <f t="shared" si="4"/>
        <v>0.49589999999999995</v>
      </c>
      <c r="X10" s="15">
        <v>0.56999999999999995</v>
      </c>
      <c r="Y10" s="10">
        <v>0</v>
      </c>
      <c r="Z10" s="13">
        <v>0.88</v>
      </c>
      <c r="AA10" s="14">
        <f t="shared" si="5"/>
        <v>0.50159999999999993</v>
      </c>
      <c r="AB10" s="15">
        <v>0.61</v>
      </c>
      <c r="AC10" s="10">
        <v>0</v>
      </c>
      <c r="AD10" s="13">
        <v>0.88</v>
      </c>
      <c r="AE10" s="14">
        <f t="shared" si="6"/>
        <v>0.53679999999999994</v>
      </c>
      <c r="AF10" s="15">
        <v>0.66</v>
      </c>
      <c r="AG10" s="10">
        <v>0</v>
      </c>
      <c r="AH10" s="13">
        <v>0.87</v>
      </c>
      <c r="AI10" s="14">
        <f t="shared" si="7"/>
        <v>0.57420000000000004</v>
      </c>
      <c r="AJ10" s="11">
        <v>0.92</v>
      </c>
      <c r="AK10" s="10">
        <v>0</v>
      </c>
      <c r="AL10" s="13">
        <v>0.95</v>
      </c>
      <c r="AM10" s="14">
        <f t="shared" si="8"/>
        <v>0.874</v>
      </c>
    </row>
    <row r="11" spans="1:39" ht="14.45" x14ac:dyDescent="0.3">
      <c r="A11" s="9" t="s">
        <v>47</v>
      </c>
      <c r="B11" s="33" t="s">
        <v>46</v>
      </c>
      <c r="C11" s="33">
        <v>2041254</v>
      </c>
      <c r="D11" s="33">
        <v>2045699</v>
      </c>
      <c r="E11" s="33">
        <f t="shared" si="0"/>
        <v>4446</v>
      </c>
      <c r="F11" s="33" t="s">
        <v>41</v>
      </c>
      <c r="G11" s="34" t="s">
        <v>41</v>
      </c>
      <c r="H11" s="11">
        <v>0.62</v>
      </c>
      <c r="I11" s="12">
        <v>0</v>
      </c>
      <c r="J11" s="13">
        <v>0.84</v>
      </c>
      <c r="K11" s="14">
        <f t="shared" si="1"/>
        <v>0.52079999999999993</v>
      </c>
      <c r="L11" s="11">
        <v>0.99</v>
      </c>
      <c r="M11" s="12">
        <v>0</v>
      </c>
      <c r="N11" s="13">
        <v>0.89</v>
      </c>
      <c r="O11" s="14">
        <f t="shared" si="2"/>
        <v>0.88109999999999999</v>
      </c>
      <c r="P11" s="17">
        <v>0.65</v>
      </c>
      <c r="Q11" s="18">
        <v>0</v>
      </c>
      <c r="R11" s="19">
        <v>0.83</v>
      </c>
      <c r="S11" s="14">
        <f t="shared" si="3"/>
        <v>0.53949999999999998</v>
      </c>
      <c r="T11" s="15">
        <v>0.47</v>
      </c>
      <c r="U11" s="10">
        <v>0</v>
      </c>
      <c r="V11" s="13">
        <v>0.84</v>
      </c>
      <c r="W11" s="14">
        <f t="shared" si="4"/>
        <v>0.39479999999999998</v>
      </c>
      <c r="X11" s="15">
        <v>0.62</v>
      </c>
      <c r="Y11" s="10">
        <v>0</v>
      </c>
      <c r="Z11" s="13">
        <v>0.83</v>
      </c>
      <c r="AA11" s="14">
        <f t="shared" si="5"/>
        <v>0.51459999999999995</v>
      </c>
      <c r="AB11" s="15">
        <v>0.64</v>
      </c>
      <c r="AC11" s="10">
        <v>0</v>
      </c>
      <c r="AD11" s="13">
        <v>0.84</v>
      </c>
      <c r="AE11" s="14">
        <f t="shared" si="6"/>
        <v>0.53759999999999997</v>
      </c>
      <c r="AF11" s="15">
        <v>0.47</v>
      </c>
      <c r="AG11" s="10">
        <v>0</v>
      </c>
      <c r="AH11" s="13">
        <v>0.83</v>
      </c>
      <c r="AI11" s="14">
        <f t="shared" si="7"/>
        <v>0.39009999999999995</v>
      </c>
      <c r="AJ11" s="11">
        <v>0.88</v>
      </c>
      <c r="AK11" s="10">
        <v>0</v>
      </c>
      <c r="AL11" s="13">
        <v>0.91</v>
      </c>
      <c r="AM11" s="14">
        <f t="shared" si="8"/>
        <v>0.80080000000000007</v>
      </c>
    </row>
    <row r="12" spans="1:39" ht="14.45" x14ac:dyDescent="0.3">
      <c r="A12" s="9" t="s">
        <v>48</v>
      </c>
      <c r="B12" s="33" t="s">
        <v>46</v>
      </c>
      <c r="C12" s="33">
        <v>2052752</v>
      </c>
      <c r="D12" s="33">
        <v>2062253</v>
      </c>
      <c r="E12" s="33">
        <f t="shared" si="0"/>
        <v>9502</v>
      </c>
      <c r="F12" s="33" t="s">
        <v>41</v>
      </c>
      <c r="G12" s="34" t="s">
        <v>41</v>
      </c>
      <c r="H12" s="11">
        <v>0.85</v>
      </c>
      <c r="I12" s="12">
        <v>0</v>
      </c>
      <c r="J12" s="13">
        <v>0.84</v>
      </c>
      <c r="K12" s="14">
        <f t="shared" si="1"/>
        <v>0.71399999999999997</v>
      </c>
      <c r="L12" s="11">
        <v>0.99</v>
      </c>
      <c r="M12" s="12">
        <v>0</v>
      </c>
      <c r="N12" s="13">
        <v>0.95</v>
      </c>
      <c r="O12" s="14">
        <f t="shared" si="2"/>
        <v>0.9405</v>
      </c>
      <c r="P12" s="17">
        <v>0.85</v>
      </c>
      <c r="Q12" s="18">
        <v>0</v>
      </c>
      <c r="R12" s="19">
        <v>0.84</v>
      </c>
      <c r="S12" s="14">
        <f t="shared" si="3"/>
        <v>0.71399999999999997</v>
      </c>
      <c r="T12" s="15">
        <v>0.86</v>
      </c>
      <c r="U12" s="10">
        <v>0</v>
      </c>
      <c r="V12" s="13">
        <v>0.84</v>
      </c>
      <c r="W12" s="14">
        <f t="shared" si="4"/>
        <v>0.72239999999999993</v>
      </c>
      <c r="X12" s="15">
        <v>0.86</v>
      </c>
      <c r="Y12" s="10">
        <v>0</v>
      </c>
      <c r="Z12" s="13">
        <v>0.84</v>
      </c>
      <c r="AA12" s="14">
        <f t="shared" si="5"/>
        <v>0.72239999999999993</v>
      </c>
      <c r="AB12" s="15">
        <v>0.86</v>
      </c>
      <c r="AC12" s="10">
        <v>0</v>
      </c>
      <c r="AD12" s="13">
        <v>0.84</v>
      </c>
      <c r="AE12" s="14">
        <f t="shared" si="6"/>
        <v>0.72239999999999993</v>
      </c>
      <c r="AF12" s="15">
        <v>0.86</v>
      </c>
      <c r="AG12" s="10">
        <v>0</v>
      </c>
      <c r="AH12" s="13">
        <v>0.84</v>
      </c>
      <c r="AI12" s="14">
        <f t="shared" si="7"/>
        <v>0.72239999999999993</v>
      </c>
      <c r="AJ12" s="11">
        <v>0.99</v>
      </c>
      <c r="AK12" s="10">
        <v>0</v>
      </c>
      <c r="AL12" s="13">
        <v>0.95</v>
      </c>
      <c r="AM12" s="14">
        <f t="shared" si="8"/>
        <v>0.9405</v>
      </c>
    </row>
    <row r="13" spans="1:39" ht="14.45" x14ac:dyDescent="0.3">
      <c r="A13" s="9" t="s">
        <v>49</v>
      </c>
      <c r="B13" s="33" t="s">
        <v>50</v>
      </c>
      <c r="C13" s="33">
        <v>2188608</v>
      </c>
      <c r="D13" s="33">
        <v>2239894</v>
      </c>
      <c r="E13" s="33">
        <f t="shared" si="0"/>
        <v>51287</v>
      </c>
      <c r="F13" s="33" t="s">
        <v>51</v>
      </c>
      <c r="G13" s="34" t="s">
        <v>52</v>
      </c>
      <c r="H13" s="11">
        <v>0.19</v>
      </c>
      <c r="I13" s="12">
        <v>0</v>
      </c>
      <c r="J13" s="13">
        <v>0.85</v>
      </c>
      <c r="K13" s="14">
        <f t="shared" si="1"/>
        <v>0.1615</v>
      </c>
      <c r="L13" s="11">
        <v>0.96</v>
      </c>
      <c r="M13" s="12">
        <v>0</v>
      </c>
      <c r="N13" s="13">
        <v>0.93</v>
      </c>
      <c r="O13" s="14">
        <f t="shared" si="2"/>
        <v>0.89280000000000004</v>
      </c>
      <c r="P13" s="17">
        <v>0.19</v>
      </c>
      <c r="Q13" s="18">
        <v>0</v>
      </c>
      <c r="R13" s="19">
        <v>0.83</v>
      </c>
      <c r="S13" s="14">
        <f t="shared" si="3"/>
        <v>0.15770000000000001</v>
      </c>
      <c r="T13" s="15">
        <v>0.16</v>
      </c>
      <c r="U13" s="10">
        <v>0</v>
      </c>
      <c r="V13" s="13">
        <v>0.83</v>
      </c>
      <c r="W13" s="14">
        <f t="shared" si="4"/>
        <v>0.1328</v>
      </c>
      <c r="X13" s="15">
        <v>0.19</v>
      </c>
      <c r="Y13" s="10">
        <v>0</v>
      </c>
      <c r="Z13" s="13">
        <v>0.84</v>
      </c>
      <c r="AA13" s="14">
        <f t="shared" si="5"/>
        <v>0.15959999999999999</v>
      </c>
      <c r="AB13" s="15">
        <v>0.17</v>
      </c>
      <c r="AC13" s="10">
        <v>0</v>
      </c>
      <c r="AD13" s="13">
        <v>0.82</v>
      </c>
      <c r="AE13" s="14">
        <f t="shared" si="6"/>
        <v>0.1394</v>
      </c>
      <c r="AF13" s="15">
        <v>0.15</v>
      </c>
      <c r="AG13" s="10">
        <v>0</v>
      </c>
      <c r="AH13" s="13">
        <v>0.83</v>
      </c>
      <c r="AI13" s="14">
        <f t="shared" si="7"/>
        <v>0.12449999999999999</v>
      </c>
      <c r="AJ13" s="11">
        <v>0.7</v>
      </c>
      <c r="AK13" s="10">
        <v>0</v>
      </c>
      <c r="AL13" s="13">
        <v>0.91</v>
      </c>
      <c r="AM13" s="14">
        <f t="shared" si="8"/>
        <v>0.63700000000000001</v>
      </c>
    </row>
    <row r="14" spans="1:39" ht="14.45" x14ac:dyDescent="0.3">
      <c r="A14" s="9" t="s">
        <v>53</v>
      </c>
      <c r="B14" s="33" t="s">
        <v>46</v>
      </c>
      <c r="C14" s="33">
        <v>2343055</v>
      </c>
      <c r="D14" s="33">
        <v>2351866</v>
      </c>
      <c r="E14" s="33">
        <f t="shared" si="0"/>
        <v>8812</v>
      </c>
      <c r="F14" s="33" t="s">
        <v>41</v>
      </c>
      <c r="G14" s="34" t="s">
        <v>41</v>
      </c>
      <c r="H14" s="11">
        <v>0.47</v>
      </c>
      <c r="I14" s="12">
        <v>0</v>
      </c>
      <c r="J14" s="13">
        <v>0.82</v>
      </c>
      <c r="K14" s="14">
        <f t="shared" si="1"/>
        <v>0.38539999999999996</v>
      </c>
      <c r="L14" s="11">
        <v>0.99</v>
      </c>
      <c r="M14" s="12">
        <v>0</v>
      </c>
      <c r="N14" s="13">
        <v>0.94</v>
      </c>
      <c r="O14" s="14">
        <f t="shared" si="2"/>
        <v>0.93059999999999998</v>
      </c>
      <c r="P14" s="17">
        <v>0.52</v>
      </c>
      <c r="Q14" s="18">
        <v>0</v>
      </c>
      <c r="R14" s="19">
        <v>0.82</v>
      </c>
      <c r="S14" s="14">
        <f t="shared" si="3"/>
        <v>0.4264</v>
      </c>
      <c r="T14" s="15">
        <v>0.48</v>
      </c>
      <c r="U14" s="10">
        <v>0</v>
      </c>
      <c r="V14" s="13">
        <v>0.83</v>
      </c>
      <c r="W14" s="14">
        <f t="shared" si="4"/>
        <v>0.39839999999999998</v>
      </c>
      <c r="X14" s="15">
        <v>0.47</v>
      </c>
      <c r="Y14" s="10">
        <v>0</v>
      </c>
      <c r="Z14" s="13">
        <v>0.82</v>
      </c>
      <c r="AA14" s="14">
        <f t="shared" si="5"/>
        <v>0.38539999999999996</v>
      </c>
      <c r="AB14" s="15">
        <v>0.52</v>
      </c>
      <c r="AC14" s="10">
        <v>0</v>
      </c>
      <c r="AD14" s="13">
        <v>0.83</v>
      </c>
      <c r="AE14" s="14">
        <f t="shared" si="6"/>
        <v>0.43159999999999998</v>
      </c>
      <c r="AF14" s="15">
        <v>0.52</v>
      </c>
      <c r="AG14" s="10">
        <v>0</v>
      </c>
      <c r="AH14" s="13">
        <v>0.83</v>
      </c>
      <c r="AI14" s="14">
        <f t="shared" si="7"/>
        <v>0.43159999999999998</v>
      </c>
      <c r="AJ14" s="11">
        <v>0.97</v>
      </c>
      <c r="AK14" s="10">
        <v>0</v>
      </c>
      <c r="AL14" s="13">
        <v>0.95</v>
      </c>
      <c r="AM14" s="14">
        <f t="shared" si="8"/>
        <v>0.92149999999999999</v>
      </c>
    </row>
    <row r="15" spans="1:39" ht="14.45" x14ac:dyDescent="0.3">
      <c r="A15" s="9" t="s">
        <v>54</v>
      </c>
      <c r="B15" s="33" t="s">
        <v>29</v>
      </c>
      <c r="C15" s="33">
        <v>2447953</v>
      </c>
      <c r="D15" s="33">
        <v>2499434</v>
      </c>
      <c r="E15" s="33">
        <f t="shared" si="0"/>
        <v>51482</v>
      </c>
      <c r="F15" s="33" t="s">
        <v>41</v>
      </c>
      <c r="G15" s="34" t="s">
        <v>41</v>
      </c>
      <c r="H15" s="11">
        <v>0.26</v>
      </c>
      <c r="I15" s="12">
        <v>0</v>
      </c>
      <c r="J15" s="13">
        <v>0.79</v>
      </c>
      <c r="K15" s="14">
        <f t="shared" si="1"/>
        <v>0.20540000000000003</v>
      </c>
      <c r="L15" s="20">
        <v>0.5</v>
      </c>
      <c r="M15" s="21">
        <v>0</v>
      </c>
      <c r="N15" s="19">
        <v>0.94</v>
      </c>
      <c r="O15" s="14">
        <f t="shared" si="2"/>
        <v>0.47</v>
      </c>
      <c r="P15" s="17">
        <v>0.23</v>
      </c>
      <c r="Q15" s="18">
        <v>0</v>
      </c>
      <c r="R15" s="19">
        <v>0.81</v>
      </c>
      <c r="S15" s="14">
        <f t="shared" si="3"/>
        <v>0.18630000000000002</v>
      </c>
      <c r="T15" s="15">
        <v>0.33</v>
      </c>
      <c r="U15" s="10">
        <v>0</v>
      </c>
      <c r="V15" s="13">
        <v>0.81</v>
      </c>
      <c r="W15" s="14">
        <f t="shared" si="4"/>
        <v>0.26730000000000004</v>
      </c>
      <c r="X15" s="15">
        <v>0.28000000000000003</v>
      </c>
      <c r="Y15" s="10">
        <v>0</v>
      </c>
      <c r="Z15" s="13">
        <v>0.81</v>
      </c>
      <c r="AA15" s="14">
        <f t="shared" si="5"/>
        <v>0.22680000000000003</v>
      </c>
      <c r="AB15" s="15">
        <v>0.28999999999999998</v>
      </c>
      <c r="AC15" s="10">
        <v>0</v>
      </c>
      <c r="AD15" s="13">
        <v>0.81</v>
      </c>
      <c r="AE15" s="14">
        <f t="shared" si="6"/>
        <v>0.2349</v>
      </c>
      <c r="AF15" s="15">
        <v>0.32</v>
      </c>
      <c r="AG15" s="10">
        <v>0</v>
      </c>
      <c r="AH15" s="13">
        <v>0.81</v>
      </c>
      <c r="AI15" s="14">
        <f t="shared" si="7"/>
        <v>0.25920000000000004</v>
      </c>
      <c r="AJ15" s="11">
        <v>0.87</v>
      </c>
      <c r="AK15" s="10">
        <v>0</v>
      </c>
      <c r="AL15" s="13">
        <v>0.95</v>
      </c>
      <c r="AM15" s="14">
        <f t="shared" si="8"/>
        <v>0.82650000000000001</v>
      </c>
    </row>
    <row r="16" spans="1:39" ht="14.45" x14ac:dyDescent="0.3">
      <c r="A16" s="9" t="s">
        <v>55</v>
      </c>
      <c r="B16" s="33" t="s">
        <v>46</v>
      </c>
      <c r="C16" s="33">
        <v>2683470</v>
      </c>
      <c r="D16" s="33">
        <v>2690621</v>
      </c>
      <c r="E16" s="33">
        <f t="shared" si="0"/>
        <v>7152</v>
      </c>
      <c r="F16" s="33" t="s">
        <v>41</v>
      </c>
      <c r="G16" s="34" t="s">
        <v>41</v>
      </c>
      <c r="H16" s="11">
        <v>0.66</v>
      </c>
      <c r="I16" s="12">
        <v>0</v>
      </c>
      <c r="J16" s="13">
        <v>0.81</v>
      </c>
      <c r="K16" s="14">
        <f t="shared" si="1"/>
        <v>0.53460000000000008</v>
      </c>
      <c r="L16" s="20">
        <v>0.91</v>
      </c>
      <c r="M16" s="21">
        <v>0</v>
      </c>
      <c r="N16" s="19">
        <v>0.92</v>
      </c>
      <c r="O16" s="14">
        <f t="shared" si="2"/>
        <v>0.83720000000000006</v>
      </c>
      <c r="P16" s="17">
        <v>0.66</v>
      </c>
      <c r="Q16" s="18">
        <v>0</v>
      </c>
      <c r="R16" s="19">
        <v>0.79</v>
      </c>
      <c r="S16" s="14">
        <f t="shared" si="3"/>
        <v>0.52140000000000009</v>
      </c>
      <c r="T16" s="15">
        <v>0.66</v>
      </c>
      <c r="U16" s="10">
        <v>0</v>
      </c>
      <c r="V16" s="13">
        <v>0.81</v>
      </c>
      <c r="W16" s="14">
        <f t="shared" si="4"/>
        <v>0.53460000000000008</v>
      </c>
      <c r="X16" s="15">
        <v>0.66</v>
      </c>
      <c r="Y16" s="10">
        <v>0</v>
      </c>
      <c r="Z16" s="13">
        <v>0.81</v>
      </c>
      <c r="AA16" s="14">
        <f t="shared" si="5"/>
        <v>0.53460000000000008</v>
      </c>
      <c r="AB16" s="15">
        <v>0.67</v>
      </c>
      <c r="AC16" s="10">
        <v>0</v>
      </c>
      <c r="AD16" s="13">
        <v>0.82</v>
      </c>
      <c r="AE16" s="14">
        <f t="shared" si="6"/>
        <v>0.5494</v>
      </c>
      <c r="AF16" s="15">
        <v>0.66</v>
      </c>
      <c r="AG16" s="10">
        <v>0</v>
      </c>
      <c r="AH16" s="13">
        <v>0.82</v>
      </c>
      <c r="AI16" s="14">
        <f t="shared" si="7"/>
        <v>0.54120000000000001</v>
      </c>
      <c r="AJ16" s="11">
        <v>0.92</v>
      </c>
      <c r="AK16" s="10">
        <v>0</v>
      </c>
      <c r="AL16" s="13">
        <v>0.91</v>
      </c>
      <c r="AM16" s="14">
        <f t="shared" si="8"/>
        <v>0.83720000000000006</v>
      </c>
    </row>
    <row r="17" spans="1:39" ht="14.45" x14ac:dyDescent="0.3">
      <c r="A17" s="9" t="s">
        <v>56</v>
      </c>
      <c r="B17" s="33" t="s">
        <v>57</v>
      </c>
      <c r="C17" s="33">
        <v>3036108</v>
      </c>
      <c r="D17" s="33">
        <v>3046947</v>
      </c>
      <c r="E17" s="33">
        <f t="shared" si="0"/>
        <v>10840</v>
      </c>
      <c r="F17" s="33" t="s">
        <v>41</v>
      </c>
      <c r="G17" s="34" t="s">
        <v>41</v>
      </c>
      <c r="H17" s="11">
        <v>0.36</v>
      </c>
      <c r="I17" s="12">
        <v>0</v>
      </c>
      <c r="J17" s="13">
        <v>0.77</v>
      </c>
      <c r="K17" s="14">
        <f t="shared" si="1"/>
        <v>0.2772</v>
      </c>
      <c r="L17" s="11">
        <v>0.47</v>
      </c>
      <c r="M17" s="12">
        <v>0</v>
      </c>
      <c r="N17" s="13">
        <v>0.9</v>
      </c>
      <c r="O17" s="14">
        <f t="shared" si="2"/>
        <v>0.42299999999999999</v>
      </c>
      <c r="P17" s="17">
        <v>0.36</v>
      </c>
      <c r="Q17" s="18">
        <v>0</v>
      </c>
      <c r="R17" s="19">
        <v>0.77</v>
      </c>
      <c r="S17" s="14">
        <f t="shared" si="3"/>
        <v>0.2772</v>
      </c>
      <c r="T17" s="15">
        <v>0.37</v>
      </c>
      <c r="U17" s="10">
        <v>0</v>
      </c>
      <c r="V17" s="13">
        <v>0.77</v>
      </c>
      <c r="W17" s="14">
        <f t="shared" si="4"/>
        <v>0.28489999999999999</v>
      </c>
      <c r="X17" s="15">
        <v>0.36</v>
      </c>
      <c r="Y17" s="10">
        <v>0</v>
      </c>
      <c r="Z17" s="13">
        <v>0.77</v>
      </c>
      <c r="AA17" s="14">
        <f t="shared" si="5"/>
        <v>0.2772</v>
      </c>
      <c r="AB17" s="15">
        <v>0.37</v>
      </c>
      <c r="AC17" s="10">
        <v>0</v>
      </c>
      <c r="AD17" s="13">
        <v>0.76</v>
      </c>
      <c r="AE17" s="14">
        <f t="shared" si="6"/>
        <v>0.28120000000000001</v>
      </c>
      <c r="AF17" s="15">
        <v>0.28999999999999998</v>
      </c>
      <c r="AG17" s="10">
        <v>0</v>
      </c>
      <c r="AH17" s="13">
        <v>0.78</v>
      </c>
      <c r="AI17" s="14">
        <f t="shared" si="7"/>
        <v>0.22619999999999998</v>
      </c>
      <c r="AJ17" s="11">
        <v>0.79</v>
      </c>
      <c r="AK17" s="10">
        <v>0</v>
      </c>
      <c r="AL17" s="13">
        <v>0.91</v>
      </c>
      <c r="AM17" s="14">
        <f t="shared" si="8"/>
        <v>0.71890000000000009</v>
      </c>
    </row>
    <row r="18" spans="1:39" ht="14.45" x14ac:dyDescent="0.3">
      <c r="A18" s="9" t="s">
        <v>58</v>
      </c>
      <c r="B18" s="33" t="s">
        <v>46</v>
      </c>
      <c r="C18" s="33">
        <v>3092302</v>
      </c>
      <c r="D18" s="33">
        <v>3100843</v>
      </c>
      <c r="E18" s="33">
        <f t="shared" si="0"/>
        <v>8542</v>
      </c>
      <c r="F18" s="33" t="s">
        <v>59</v>
      </c>
      <c r="G18" s="34" t="s">
        <v>60</v>
      </c>
      <c r="H18" s="11">
        <v>7.0000000000000007E-2</v>
      </c>
      <c r="I18" s="22">
        <v>4.0000000000000002E-27</v>
      </c>
      <c r="J18" s="13">
        <v>0.84</v>
      </c>
      <c r="K18" s="14">
        <f t="shared" si="1"/>
        <v>5.8800000000000005E-2</v>
      </c>
      <c r="L18" s="11">
        <v>0.99</v>
      </c>
      <c r="M18" s="12">
        <v>0</v>
      </c>
      <c r="N18" s="13">
        <v>0.86</v>
      </c>
      <c r="O18" s="14">
        <f t="shared" si="2"/>
        <v>0.85139999999999993</v>
      </c>
      <c r="P18" s="17">
        <v>0</v>
      </c>
      <c r="Q18" s="23">
        <v>7.0000000000000005E-14</v>
      </c>
      <c r="R18" s="19">
        <v>0.89</v>
      </c>
      <c r="S18" s="14">
        <f t="shared" si="3"/>
        <v>0</v>
      </c>
      <c r="T18" s="15">
        <v>0.03</v>
      </c>
      <c r="U18" s="16">
        <v>1.9999999999999999E-49</v>
      </c>
      <c r="V18" s="13">
        <v>0.92</v>
      </c>
      <c r="W18" s="14">
        <f t="shared" si="4"/>
        <v>2.76E-2</v>
      </c>
      <c r="X18" s="15">
        <v>0.04</v>
      </c>
      <c r="Y18" s="16">
        <v>2.0000000000000001E-25</v>
      </c>
      <c r="Z18" s="13">
        <v>0.83</v>
      </c>
      <c r="AA18" s="14">
        <f t="shared" si="5"/>
        <v>3.32E-2</v>
      </c>
      <c r="AB18" s="15">
        <v>0.05</v>
      </c>
      <c r="AC18" s="16">
        <v>1.9999999999999999E-49</v>
      </c>
      <c r="AD18" s="13">
        <v>0.91</v>
      </c>
      <c r="AE18" s="14">
        <f t="shared" si="6"/>
        <v>4.5500000000000006E-2</v>
      </c>
      <c r="AF18" s="15">
        <v>0.03</v>
      </c>
      <c r="AG18" s="16">
        <v>4.0000000000000002E-27</v>
      </c>
      <c r="AH18" s="13">
        <v>0.84</v>
      </c>
      <c r="AI18" s="14">
        <f t="shared" si="7"/>
        <v>2.5199999999999997E-2</v>
      </c>
      <c r="AJ18" s="11">
        <v>0.9</v>
      </c>
      <c r="AK18" s="10">
        <v>0</v>
      </c>
      <c r="AL18" s="13">
        <v>0.9</v>
      </c>
      <c r="AM18" s="14">
        <f t="shared" si="8"/>
        <v>0.81</v>
      </c>
    </row>
    <row r="19" spans="1:39" ht="14.45" x14ac:dyDescent="0.3">
      <c r="A19" s="9" t="s">
        <v>61</v>
      </c>
      <c r="B19" s="33" t="s">
        <v>57</v>
      </c>
      <c r="C19" s="33">
        <v>3146480</v>
      </c>
      <c r="D19" s="33">
        <v>3157310</v>
      </c>
      <c r="E19" s="33">
        <f t="shared" si="0"/>
        <v>10831</v>
      </c>
      <c r="F19" s="33" t="s">
        <v>41</v>
      </c>
      <c r="G19" s="34" t="s">
        <v>41</v>
      </c>
      <c r="H19" s="11">
        <v>0.6</v>
      </c>
      <c r="I19" s="12">
        <v>0</v>
      </c>
      <c r="J19" s="13">
        <v>0.82</v>
      </c>
      <c r="K19" s="14">
        <f t="shared" si="1"/>
        <v>0.49199999999999994</v>
      </c>
      <c r="L19" s="20">
        <v>0.99</v>
      </c>
      <c r="M19" s="21">
        <v>0</v>
      </c>
      <c r="N19" s="19">
        <v>0.92</v>
      </c>
      <c r="O19" s="14">
        <f t="shared" si="2"/>
        <v>0.91080000000000005</v>
      </c>
      <c r="P19" s="17">
        <v>0.55000000000000004</v>
      </c>
      <c r="Q19" s="18">
        <v>0</v>
      </c>
      <c r="R19" s="19">
        <v>0.81</v>
      </c>
      <c r="S19" s="14">
        <f t="shared" si="3"/>
        <v>0.44550000000000006</v>
      </c>
      <c r="T19" s="15">
        <v>0.74</v>
      </c>
      <c r="U19" s="10">
        <v>0</v>
      </c>
      <c r="V19" s="13">
        <v>0.83</v>
      </c>
      <c r="W19" s="14">
        <f t="shared" si="4"/>
        <v>0.61419999999999997</v>
      </c>
      <c r="X19" s="15">
        <v>0.6</v>
      </c>
      <c r="Y19" s="10">
        <v>0</v>
      </c>
      <c r="Z19" s="13">
        <v>0.81</v>
      </c>
      <c r="AA19" s="14">
        <f t="shared" si="5"/>
        <v>0.48599999999999999</v>
      </c>
      <c r="AB19" s="15">
        <v>0.73</v>
      </c>
      <c r="AC19" s="10">
        <v>0</v>
      </c>
      <c r="AD19" s="13">
        <v>0.82</v>
      </c>
      <c r="AE19" s="14">
        <f t="shared" si="6"/>
        <v>0.59859999999999991</v>
      </c>
      <c r="AF19" s="15">
        <v>0.73</v>
      </c>
      <c r="AG19" s="10">
        <v>0</v>
      </c>
      <c r="AH19" s="13">
        <v>0.83</v>
      </c>
      <c r="AI19" s="14">
        <f t="shared" si="7"/>
        <v>0.60589999999999999</v>
      </c>
      <c r="AJ19" s="11">
        <v>0.99</v>
      </c>
      <c r="AK19" s="10">
        <v>0</v>
      </c>
      <c r="AL19" s="13">
        <v>0.94</v>
      </c>
      <c r="AM19" s="14">
        <f t="shared" si="8"/>
        <v>0.93059999999999998</v>
      </c>
    </row>
    <row r="20" spans="1:39" ht="14.45" x14ac:dyDescent="0.3">
      <c r="A20" s="9" t="s">
        <v>62</v>
      </c>
      <c r="B20" s="33" t="s">
        <v>29</v>
      </c>
      <c r="C20" s="33">
        <v>3291285</v>
      </c>
      <c r="D20" s="33">
        <v>3335175</v>
      </c>
      <c r="E20" s="33">
        <f t="shared" si="0"/>
        <v>43891</v>
      </c>
      <c r="F20" s="33" t="s">
        <v>41</v>
      </c>
      <c r="G20" s="34" t="s">
        <v>41</v>
      </c>
      <c r="H20" s="11">
        <v>0.39</v>
      </c>
      <c r="I20" s="12">
        <v>0</v>
      </c>
      <c r="J20" s="13">
        <v>0.86</v>
      </c>
      <c r="K20" s="14">
        <f t="shared" si="1"/>
        <v>0.33540000000000003</v>
      </c>
      <c r="L20" s="20">
        <v>0.92</v>
      </c>
      <c r="M20" s="21">
        <v>0</v>
      </c>
      <c r="N20" s="19">
        <v>0.93</v>
      </c>
      <c r="O20" s="14">
        <f t="shared" si="2"/>
        <v>0.85560000000000003</v>
      </c>
      <c r="P20" s="17">
        <v>0.38</v>
      </c>
      <c r="Q20" s="18">
        <v>0</v>
      </c>
      <c r="R20" s="19">
        <v>0.88</v>
      </c>
      <c r="S20" s="14">
        <f t="shared" si="3"/>
        <v>0.33440000000000003</v>
      </c>
      <c r="T20" s="15">
        <v>0.31</v>
      </c>
      <c r="U20" s="10">
        <v>0</v>
      </c>
      <c r="V20" s="13">
        <v>0.88</v>
      </c>
      <c r="W20" s="14">
        <f t="shared" si="4"/>
        <v>0.27279999999999999</v>
      </c>
      <c r="X20" s="15">
        <v>0.39</v>
      </c>
      <c r="Y20" s="10">
        <v>0</v>
      </c>
      <c r="Z20" s="13">
        <v>0.87</v>
      </c>
      <c r="AA20" s="14">
        <f t="shared" si="5"/>
        <v>0.33929999999999999</v>
      </c>
      <c r="AB20" s="15">
        <v>0.33</v>
      </c>
      <c r="AC20" s="10">
        <v>0</v>
      </c>
      <c r="AD20" s="13">
        <v>0.88</v>
      </c>
      <c r="AE20" s="14">
        <f t="shared" si="6"/>
        <v>0.29039999999999999</v>
      </c>
      <c r="AF20" s="15">
        <v>0.34</v>
      </c>
      <c r="AG20" s="10">
        <v>0</v>
      </c>
      <c r="AH20" s="13">
        <v>0.88</v>
      </c>
      <c r="AI20" s="14">
        <f t="shared" si="7"/>
        <v>0.29920000000000002</v>
      </c>
      <c r="AJ20" s="11">
        <v>0.94</v>
      </c>
      <c r="AK20" s="10">
        <v>0</v>
      </c>
      <c r="AL20" s="13">
        <v>0.88</v>
      </c>
      <c r="AM20" s="14">
        <f t="shared" si="8"/>
        <v>0.82719999999999994</v>
      </c>
    </row>
    <row r="21" spans="1:39" ht="14.45" x14ac:dyDescent="0.3">
      <c r="A21" s="9" t="s">
        <v>63</v>
      </c>
      <c r="B21" s="33" t="s">
        <v>33</v>
      </c>
      <c r="C21" s="33">
        <v>3495321</v>
      </c>
      <c r="D21" s="33">
        <v>3516442</v>
      </c>
      <c r="E21" s="33">
        <f t="shared" si="0"/>
        <v>21122</v>
      </c>
      <c r="F21" s="33" t="s">
        <v>41</v>
      </c>
      <c r="G21" s="34" t="s">
        <v>41</v>
      </c>
      <c r="H21" s="11">
        <v>0.86</v>
      </c>
      <c r="I21" s="12">
        <v>0</v>
      </c>
      <c r="J21" s="13">
        <v>0.86</v>
      </c>
      <c r="K21" s="14">
        <f t="shared" si="1"/>
        <v>0.73959999999999992</v>
      </c>
      <c r="L21" s="20">
        <v>0.99</v>
      </c>
      <c r="M21" s="21">
        <v>0</v>
      </c>
      <c r="N21" s="19">
        <v>0.93</v>
      </c>
      <c r="O21" s="14">
        <f t="shared" si="2"/>
        <v>0.92070000000000007</v>
      </c>
      <c r="P21" s="17">
        <v>0.87</v>
      </c>
      <c r="Q21" s="18">
        <v>0</v>
      </c>
      <c r="R21" s="19">
        <v>0.86</v>
      </c>
      <c r="S21" s="14">
        <f t="shared" si="3"/>
        <v>0.74819999999999998</v>
      </c>
      <c r="T21" s="15">
        <v>0.87</v>
      </c>
      <c r="U21" s="10">
        <v>0</v>
      </c>
      <c r="V21" s="13">
        <v>0.87</v>
      </c>
      <c r="W21" s="14">
        <f t="shared" si="4"/>
        <v>0.75690000000000002</v>
      </c>
      <c r="X21" s="15">
        <v>0.86</v>
      </c>
      <c r="Y21" s="10">
        <v>0</v>
      </c>
      <c r="Z21" s="13">
        <v>0.86</v>
      </c>
      <c r="AA21" s="14">
        <f t="shared" si="5"/>
        <v>0.73959999999999992</v>
      </c>
      <c r="AB21" s="15">
        <v>0.87</v>
      </c>
      <c r="AC21" s="10">
        <v>0</v>
      </c>
      <c r="AD21" s="13">
        <v>0.86</v>
      </c>
      <c r="AE21" s="14">
        <f t="shared" si="6"/>
        <v>0.74819999999999998</v>
      </c>
      <c r="AF21" s="15">
        <v>0.87</v>
      </c>
      <c r="AG21" s="10">
        <v>0</v>
      </c>
      <c r="AH21" s="13">
        <v>0.87</v>
      </c>
      <c r="AI21" s="14">
        <f t="shared" si="7"/>
        <v>0.75690000000000002</v>
      </c>
      <c r="AJ21" s="11">
        <v>0.99</v>
      </c>
      <c r="AK21" s="10">
        <v>0</v>
      </c>
      <c r="AL21" s="13">
        <v>0.93</v>
      </c>
      <c r="AM21" s="14">
        <f t="shared" si="8"/>
        <v>0.92070000000000007</v>
      </c>
    </row>
    <row r="22" spans="1:39" ht="14.45" x14ac:dyDescent="0.3">
      <c r="A22" s="9" t="s">
        <v>64</v>
      </c>
      <c r="B22" s="33" t="s">
        <v>46</v>
      </c>
      <c r="C22" s="33">
        <v>3609444</v>
      </c>
      <c r="D22" s="33">
        <v>3618379</v>
      </c>
      <c r="E22" s="33">
        <f t="shared" si="0"/>
        <v>8936</v>
      </c>
      <c r="F22" s="33" t="s">
        <v>41</v>
      </c>
      <c r="G22" s="34" t="s">
        <v>41</v>
      </c>
      <c r="H22" s="11">
        <v>0.11</v>
      </c>
      <c r="I22" s="12">
        <v>0</v>
      </c>
      <c r="J22" s="13">
        <v>0.86</v>
      </c>
      <c r="K22" s="14">
        <f t="shared" si="1"/>
        <v>9.4600000000000004E-2</v>
      </c>
      <c r="L22" s="20">
        <v>1</v>
      </c>
      <c r="M22" s="21">
        <v>0</v>
      </c>
      <c r="N22" s="19">
        <v>0.95</v>
      </c>
      <c r="O22" s="14">
        <f t="shared" si="2"/>
        <v>0.95</v>
      </c>
      <c r="P22" s="17">
        <v>0.1</v>
      </c>
      <c r="Q22" s="18">
        <v>0</v>
      </c>
      <c r="R22" s="19">
        <v>0.87</v>
      </c>
      <c r="S22" s="14">
        <f t="shared" si="3"/>
        <v>8.7000000000000008E-2</v>
      </c>
      <c r="T22" s="15">
        <v>0.76</v>
      </c>
      <c r="U22" s="10">
        <v>0</v>
      </c>
      <c r="V22" s="13">
        <v>0.86</v>
      </c>
      <c r="W22" s="14">
        <f t="shared" si="4"/>
        <v>0.65359999999999996</v>
      </c>
      <c r="X22" s="15">
        <v>0.11</v>
      </c>
      <c r="Y22" s="10">
        <v>0</v>
      </c>
      <c r="Z22" s="13">
        <v>0.85</v>
      </c>
      <c r="AA22" s="14">
        <f t="shared" si="5"/>
        <v>9.35E-2</v>
      </c>
      <c r="AB22" s="15">
        <v>0.77</v>
      </c>
      <c r="AC22" s="10">
        <v>0</v>
      </c>
      <c r="AD22" s="13">
        <v>0.85</v>
      </c>
      <c r="AE22" s="14">
        <f t="shared" si="6"/>
        <v>0.65449999999999997</v>
      </c>
      <c r="AF22" s="15">
        <v>0.76</v>
      </c>
      <c r="AG22" s="10">
        <v>0</v>
      </c>
      <c r="AH22" s="13">
        <v>0.86</v>
      </c>
      <c r="AI22" s="14">
        <f t="shared" si="7"/>
        <v>0.65359999999999996</v>
      </c>
      <c r="AJ22" s="11">
        <v>1</v>
      </c>
      <c r="AK22" s="10">
        <v>0</v>
      </c>
      <c r="AL22" s="13">
        <v>0.95</v>
      </c>
      <c r="AM22" s="14">
        <f t="shared" si="8"/>
        <v>0.95</v>
      </c>
    </row>
    <row r="23" spans="1:39" ht="14.45" x14ac:dyDescent="0.3">
      <c r="A23" s="9" t="s">
        <v>65</v>
      </c>
      <c r="B23" s="33" t="s">
        <v>66</v>
      </c>
      <c r="C23" s="33">
        <v>3626292</v>
      </c>
      <c r="D23" s="33">
        <v>3707461</v>
      </c>
      <c r="E23" s="33">
        <f t="shared" si="0"/>
        <v>81170</v>
      </c>
      <c r="F23" s="33" t="s">
        <v>67</v>
      </c>
      <c r="G23" s="34" t="s">
        <v>68</v>
      </c>
      <c r="H23" s="11">
        <v>0.45</v>
      </c>
      <c r="I23" s="12">
        <v>0</v>
      </c>
      <c r="J23" s="13">
        <v>0.88</v>
      </c>
      <c r="K23" s="14">
        <f t="shared" si="1"/>
        <v>0.39600000000000002</v>
      </c>
      <c r="L23" s="20">
        <v>0.65</v>
      </c>
      <c r="M23" s="21">
        <v>0</v>
      </c>
      <c r="N23" s="19">
        <v>0.93</v>
      </c>
      <c r="O23" s="14">
        <f t="shared" si="2"/>
        <v>0.60450000000000004</v>
      </c>
      <c r="P23" s="17">
        <v>0.35</v>
      </c>
      <c r="Q23" s="18">
        <v>0</v>
      </c>
      <c r="R23" s="19">
        <v>0.77</v>
      </c>
      <c r="S23" s="14">
        <f t="shared" si="3"/>
        <v>0.26949999999999996</v>
      </c>
      <c r="T23" s="15">
        <v>0.41</v>
      </c>
      <c r="U23" s="10">
        <v>0</v>
      </c>
      <c r="V23" s="13">
        <v>0.88</v>
      </c>
      <c r="W23" s="14">
        <f t="shared" si="4"/>
        <v>0.36079999999999995</v>
      </c>
      <c r="X23" s="15">
        <v>0.46</v>
      </c>
      <c r="Y23" s="10">
        <v>0</v>
      </c>
      <c r="Z23" s="13">
        <v>0.83</v>
      </c>
      <c r="AA23" s="14">
        <f t="shared" si="5"/>
        <v>0.38179999999999997</v>
      </c>
      <c r="AB23" s="15">
        <v>0.38</v>
      </c>
      <c r="AC23" s="10">
        <v>0</v>
      </c>
      <c r="AD23" s="13">
        <v>0.81</v>
      </c>
      <c r="AE23" s="14">
        <f t="shared" si="6"/>
        <v>0.30780000000000002</v>
      </c>
      <c r="AF23" s="15">
        <v>0.42</v>
      </c>
      <c r="AG23" s="10">
        <v>0</v>
      </c>
      <c r="AH23" s="13">
        <v>0.81</v>
      </c>
      <c r="AI23" s="14">
        <f t="shared" si="7"/>
        <v>0.3402</v>
      </c>
      <c r="AJ23" s="20">
        <v>0.75</v>
      </c>
      <c r="AK23" s="18">
        <v>0</v>
      </c>
      <c r="AL23" s="19">
        <v>0.93</v>
      </c>
      <c r="AM23" s="14">
        <f t="shared" si="8"/>
        <v>0.69750000000000001</v>
      </c>
    </row>
    <row r="24" spans="1:39" ht="14.45" x14ac:dyDescent="0.3">
      <c r="A24" s="9" t="s">
        <v>69</v>
      </c>
      <c r="B24" s="33" t="s">
        <v>25</v>
      </c>
      <c r="C24" s="33">
        <v>3843432</v>
      </c>
      <c r="D24" s="33">
        <v>3873573</v>
      </c>
      <c r="E24" s="33">
        <f t="shared" si="0"/>
        <v>30142</v>
      </c>
      <c r="F24" s="33" t="s">
        <v>70</v>
      </c>
      <c r="G24" s="34" t="s">
        <v>71</v>
      </c>
      <c r="H24" s="15">
        <v>0.37</v>
      </c>
      <c r="I24" s="12">
        <v>0</v>
      </c>
      <c r="J24" s="13">
        <v>0.82</v>
      </c>
      <c r="K24" s="14">
        <f t="shared" si="1"/>
        <v>0.3034</v>
      </c>
      <c r="L24" s="20">
        <v>0.35</v>
      </c>
      <c r="M24" s="21">
        <v>0</v>
      </c>
      <c r="N24" s="19">
        <v>0.94</v>
      </c>
      <c r="O24" s="14">
        <f t="shared" si="2"/>
        <v>0.32899999999999996</v>
      </c>
      <c r="P24" s="15">
        <v>0.33</v>
      </c>
      <c r="Q24" s="10">
        <v>0</v>
      </c>
      <c r="R24" s="13">
        <v>0.85</v>
      </c>
      <c r="S24" s="14">
        <f t="shared" si="3"/>
        <v>0.28050000000000003</v>
      </c>
      <c r="T24" s="15">
        <v>0.34</v>
      </c>
      <c r="U24" s="10">
        <v>0</v>
      </c>
      <c r="V24" s="13">
        <v>0.85</v>
      </c>
      <c r="W24" s="14">
        <f t="shared" si="4"/>
        <v>0.28900000000000003</v>
      </c>
      <c r="X24" s="15">
        <v>0.37</v>
      </c>
      <c r="Y24" s="10">
        <v>0</v>
      </c>
      <c r="Z24" s="13">
        <v>0.82</v>
      </c>
      <c r="AA24" s="14">
        <f t="shared" si="5"/>
        <v>0.3034</v>
      </c>
      <c r="AB24" s="15">
        <v>0.36</v>
      </c>
      <c r="AC24" s="10">
        <v>0</v>
      </c>
      <c r="AD24" s="13">
        <v>0.85</v>
      </c>
      <c r="AE24" s="14">
        <f t="shared" si="6"/>
        <v>0.30599999999999999</v>
      </c>
      <c r="AF24" s="17">
        <v>0.33</v>
      </c>
      <c r="AG24" s="18">
        <v>0</v>
      </c>
      <c r="AH24" s="19">
        <v>0.86</v>
      </c>
      <c r="AI24" s="14">
        <f t="shared" si="7"/>
        <v>0.2838</v>
      </c>
      <c r="AJ24" s="11">
        <v>0.35</v>
      </c>
      <c r="AK24" s="10">
        <v>0</v>
      </c>
      <c r="AL24" s="13">
        <v>0.94</v>
      </c>
      <c r="AM24" s="14">
        <f t="shared" si="8"/>
        <v>0.32899999999999996</v>
      </c>
    </row>
    <row r="25" spans="1:39" ht="14.45" x14ac:dyDescent="0.3">
      <c r="A25" s="9" t="s">
        <v>72</v>
      </c>
      <c r="B25" s="33" t="s">
        <v>46</v>
      </c>
      <c r="C25" s="33">
        <v>4088833</v>
      </c>
      <c r="D25" s="33">
        <v>4095371</v>
      </c>
      <c r="E25" s="33">
        <f t="shared" si="0"/>
        <v>6539</v>
      </c>
      <c r="F25" s="33" t="s">
        <v>41</v>
      </c>
      <c r="G25" s="34" t="s">
        <v>41</v>
      </c>
      <c r="H25" s="9" t="s">
        <v>73</v>
      </c>
      <c r="I25" s="12"/>
      <c r="J25" s="10"/>
      <c r="K25" s="14">
        <v>0</v>
      </c>
      <c r="L25" s="9" t="s">
        <v>73</v>
      </c>
      <c r="M25" s="12"/>
      <c r="N25" s="10"/>
      <c r="O25" s="14">
        <v>0</v>
      </c>
      <c r="P25" s="9" t="s">
        <v>73</v>
      </c>
      <c r="Q25" s="10"/>
      <c r="R25" s="10"/>
      <c r="S25" s="14">
        <v>0</v>
      </c>
      <c r="T25" s="9" t="s">
        <v>73</v>
      </c>
      <c r="U25" s="10"/>
      <c r="V25" s="10"/>
      <c r="W25" s="14">
        <v>0</v>
      </c>
      <c r="X25" s="9" t="s">
        <v>73</v>
      </c>
      <c r="Y25" s="10"/>
      <c r="Z25" s="10"/>
      <c r="AA25" s="14">
        <v>0</v>
      </c>
      <c r="AB25" s="9" t="s">
        <v>73</v>
      </c>
      <c r="AC25" s="10"/>
      <c r="AD25" s="10"/>
      <c r="AE25" s="14">
        <v>0</v>
      </c>
      <c r="AF25" s="9" t="s">
        <v>73</v>
      </c>
      <c r="AG25" s="10"/>
      <c r="AH25" s="10"/>
      <c r="AI25" s="14">
        <v>0</v>
      </c>
      <c r="AJ25" s="11">
        <v>0.97</v>
      </c>
      <c r="AK25" s="10">
        <v>0</v>
      </c>
      <c r="AL25" s="13">
        <v>0.9</v>
      </c>
      <c r="AM25" s="14">
        <f t="shared" si="8"/>
        <v>0.873</v>
      </c>
    </row>
    <row r="26" spans="1:39" ht="14.45" x14ac:dyDescent="0.3">
      <c r="A26" s="9" t="s">
        <v>74</v>
      </c>
      <c r="B26" s="33" t="s">
        <v>46</v>
      </c>
      <c r="C26" s="33">
        <v>4111324</v>
      </c>
      <c r="D26" s="33">
        <v>4115942</v>
      </c>
      <c r="E26" s="33">
        <f t="shared" si="0"/>
        <v>4619</v>
      </c>
      <c r="F26" s="33" t="s">
        <v>41</v>
      </c>
      <c r="G26" s="34" t="s">
        <v>41</v>
      </c>
      <c r="H26" s="15">
        <v>0.96</v>
      </c>
      <c r="I26" s="12">
        <v>0</v>
      </c>
      <c r="J26" s="13">
        <v>0.87</v>
      </c>
      <c r="K26" s="14">
        <f t="shared" ref="K26:K31" si="9">J26*H26</f>
        <v>0.83519999999999994</v>
      </c>
      <c r="L26" s="20">
        <v>0.96</v>
      </c>
      <c r="M26" s="21">
        <v>0</v>
      </c>
      <c r="N26" s="19">
        <v>0.95</v>
      </c>
      <c r="O26" s="14">
        <f t="shared" ref="O26:O33" si="10">L26*N26</f>
        <v>0.91199999999999992</v>
      </c>
      <c r="P26" s="15">
        <v>0.97</v>
      </c>
      <c r="Q26" s="10">
        <v>0</v>
      </c>
      <c r="R26" s="13">
        <v>0.86</v>
      </c>
      <c r="S26" s="14">
        <f>P26*R26</f>
        <v>0.83419999999999994</v>
      </c>
      <c r="T26" s="15">
        <v>0.95</v>
      </c>
      <c r="U26" s="10">
        <v>0</v>
      </c>
      <c r="V26" s="13">
        <v>0.84</v>
      </c>
      <c r="W26" s="14">
        <f t="shared" ref="W26:W32" si="11">T26*V26</f>
        <v>0.79799999999999993</v>
      </c>
      <c r="X26" s="15">
        <v>0.96</v>
      </c>
      <c r="Y26" s="10">
        <v>0</v>
      </c>
      <c r="Z26" s="13">
        <v>0.87</v>
      </c>
      <c r="AA26" s="14">
        <f t="shared" ref="AA26:AA31" si="12">X26*Z26</f>
        <v>0.83519999999999994</v>
      </c>
      <c r="AB26" s="15">
        <v>0.96</v>
      </c>
      <c r="AC26" s="10">
        <v>0</v>
      </c>
      <c r="AD26" s="13">
        <v>0.86</v>
      </c>
      <c r="AE26" s="14">
        <f t="shared" ref="AE26:AE32" si="13">AB26*AD26</f>
        <v>0.8256</v>
      </c>
      <c r="AF26" s="15">
        <v>0.95</v>
      </c>
      <c r="AG26" s="10">
        <v>0</v>
      </c>
      <c r="AH26" s="13">
        <v>0.85</v>
      </c>
      <c r="AI26" s="14">
        <f t="shared" ref="AI26:AI31" si="14">AF26*AH26</f>
        <v>0.8075</v>
      </c>
      <c r="AJ26" s="11">
        <v>0.96</v>
      </c>
      <c r="AK26" s="10">
        <v>0</v>
      </c>
      <c r="AL26" s="13">
        <v>0.95</v>
      </c>
      <c r="AM26" s="14">
        <f t="shared" si="8"/>
        <v>0.91199999999999992</v>
      </c>
    </row>
    <row r="27" spans="1:39" ht="14.45" x14ac:dyDescent="0.3">
      <c r="A27" s="9" t="s">
        <v>75</v>
      </c>
      <c r="B27" s="33" t="s">
        <v>46</v>
      </c>
      <c r="C27" s="33">
        <v>4452954</v>
      </c>
      <c r="D27" s="33">
        <v>4457727</v>
      </c>
      <c r="E27" s="33">
        <f t="shared" si="0"/>
        <v>4774</v>
      </c>
      <c r="F27" s="33" t="s">
        <v>76</v>
      </c>
      <c r="G27" s="34" t="s">
        <v>77</v>
      </c>
      <c r="H27" s="15">
        <v>0.85</v>
      </c>
      <c r="I27" s="12">
        <v>0</v>
      </c>
      <c r="J27" s="13">
        <v>0.87</v>
      </c>
      <c r="K27" s="14">
        <f t="shared" si="9"/>
        <v>0.73949999999999994</v>
      </c>
      <c r="L27" s="20">
        <v>0.99</v>
      </c>
      <c r="M27" s="21">
        <v>0</v>
      </c>
      <c r="N27" s="19">
        <v>0.9</v>
      </c>
      <c r="O27" s="14">
        <f t="shared" si="10"/>
        <v>0.89100000000000001</v>
      </c>
      <c r="P27" s="15">
        <v>0.86</v>
      </c>
      <c r="Q27" s="10">
        <v>0</v>
      </c>
      <c r="R27" s="13">
        <v>0.77</v>
      </c>
      <c r="S27" s="14">
        <f>P27*R27</f>
        <v>0.66220000000000001</v>
      </c>
      <c r="T27" s="15">
        <v>0.92</v>
      </c>
      <c r="U27" s="10">
        <v>0</v>
      </c>
      <c r="V27" s="13">
        <v>0.85</v>
      </c>
      <c r="W27" s="14">
        <f t="shared" si="11"/>
        <v>0.78200000000000003</v>
      </c>
      <c r="X27" s="15">
        <v>0.85</v>
      </c>
      <c r="Y27" s="10">
        <v>0</v>
      </c>
      <c r="Z27" s="13">
        <v>0.87</v>
      </c>
      <c r="AA27" s="14">
        <f t="shared" si="12"/>
        <v>0.73949999999999994</v>
      </c>
      <c r="AB27" s="15">
        <v>0.98</v>
      </c>
      <c r="AC27" s="10">
        <v>0</v>
      </c>
      <c r="AD27" s="13">
        <v>0.76</v>
      </c>
      <c r="AE27" s="14">
        <f t="shared" si="13"/>
        <v>0.74480000000000002</v>
      </c>
      <c r="AF27" s="15">
        <v>0.93</v>
      </c>
      <c r="AG27" s="10">
        <v>0</v>
      </c>
      <c r="AH27" s="13">
        <v>0.85</v>
      </c>
      <c r="AI27" s="14">
        <f t="shared" si="14"/>
        <v>0.79049999999999998</v>
      </c>
      <c r="AJ27" s="11">
        <v>1</v>
      </c>
      <c r="AK27" s="10">
        <v>0</v>
      </c>
      <c r="AL27" s="13">
        <v>0.91</v>
      </c>
      <c r="AM27" s="14">
        <f t="shared" si="8"/>
        <v>0.91</v>
      </c>
    </row>
    <row r="28" spans="1:39" ht="14.45" x14ac:dyDescent="0.3">
      <c r="A28" s="9" t="s">
        <v>78</v>
      </c>
      <c r="B28" s="33" t="s">
        <v>29</v>
      </c>
      <c r="C28" s="33">
        <v>4506811</v>
      </c>
      <c r="D28" s="33">
        <v>4556377</v>
      </c>
      <c r="E28" s="33">
        <f t="shared" si="0"/>
        <v>49567</v>
      </c>
      <c r="F28" s="33" t="s">
        <v>79</v>
      </c>
      <c r="G28" s="34" t="s">
        <v>80</v>
      </c>
      <c r="H28" s="15">
        <v>0.2</v>
      </c>
      <c r="I28" s="12">
        <v>0</v>
      </c>
      <c r="J28" s="13">
        <v>0.78</v>
      </c>
      <c r="K28" s="14">
        <f t="shared" si="9"/>
        <v>0.15600000000000003</v>
      </c>
      <c r="L28" s="20">
        <v>0.67</v>
      </c>
      <c r="M28" s="21">
        <v>0</v>
      </c>
      <c r="N28" s="19">
        <v>0.94</v>
      </c>
      <c r="O28" s="14">
        <f t="shared" si="10"/>
        <v>0.62980000000000003</v>
      </c>
      <c r="P28" s="15">
        <v>0.21</v>
      </c>
      <c r="Q28" s="10">
        <v>0</v>
      </c>
      <c r="R28" s="13">
        <v>0.84</v>
      </c>
      <c r="S28" s="14">
        <f>P28*R28</f>
        <v>0.17639999999999997</v>
      </c>
      <c r="T28" s="15">
        <v>0.22</v>
      </c>
      <c r="U28" s="10">
        <v>0</v>
      </c>
      <c r="V28" s="13">
        <v>0.77</v>
      </c>
      <c r="W28" s="14">
        <f t="shared" si="11"/>
        <v>0.1694</v>
      </c>
      <c r="X28" s="15">
        <v>0.21</v>
      </c>
      <c r="Y28" s="10">
        <v>0</v>
      </c>
      <c r="Z28" s="13">
        <v>0.78</v>
      </c>
      <c r="AA28" s="14">
        <f t="shared" si="12"/>
        <v>0.1638</v>
      </c>
      <c r="AB28" s="15">
        <v>0.15</v>
      </c>
      <c r="AC28" s="10">
        <v>0</v>
      </c>
      <c r="AD28" s="13">
        <v>0.85</v>
      </c>
      <c r="AE28" s="14">
        <f t="shared" si="13"/>
        <v>0.1275</v>
      </c>
      <c r="AF28" s="15">
        <v>0.15</v>
      </c>
      <c r="AG28" s="10">
        <v>0</v>
      </c>
      <c r="AH28" s="13">
        <v>0.85</v>
      </c>
      <c r="AI28" s="14">
        <f t="shared" si="14"/>
        <v>0.1275</v>
      </c>
      <c r="AJ28" s="11">
        <v>0.64</v>
      </c>
      <c r="AK28" s="10">
        <v>0</v>
      </c>
      <c r="AL28" s="13">
        <v>0.94</v>
      </c>
      <c r="AM28" s="14">
        <f t="shared" si="8"/>
        <v>0.60160000000000002</v>
      </c>
    </row>
    <row r="29" spans="1:39" ht="14.45" x14ac:dyDescent="0.3">
      <c r="A29" s="9" t="s">
        <v>81</v>
      </c>
      <c r="B29" s="33" t="s">
        <v>46</v>
      </c>
      <c r="C29" s="33">
        <v>4680191</v>
      </c>
      <c r="D29" s="33">
        <v>4688726</v>
      </c>
      <c r="E29" s="33">
        <f t="shared" si="0"/>
        <v>8536</v>
      </c>
      <c r="F29" s="33" t="s">
        <v>41</v>
      </c>
      <c r="G29" s="34" t="s">
        <v>41</v>
      </c>
      <c r="H29" s="15">
        <v>0.23</v>
      </c>
      <c r="I29" s="12">
        <v>0</v>
      </c>
      <c r="J29" s="13">
        <v>0.87</v>
      </c>
      <c r="K29" s="14">
        <f t="shared" si="9"/>
        <v>0.2001</v>
      </c>
      <c r="L29" s="20">
        <v>0.99</v>
      </c>
      <c r="M29" s="21">
        <v>0</v>
      </c>
      <c r="N29" s="19">
        <v>0.9</v>
      </c>
      <c r="O29" s="14">
        <f t="shared" si="10"/>
        <v>0.89100000000000001</v>
      </c>
      <c r="P29" s="17">
        <v>0.23</v>
      </c>
      <c r="Q29" s="18">
        <v>0</v>
      </c>
      <c r="R29" s="19">
        <v>0.88</v>
      </c>
      <c r="S29" s="14">
        <f>P29*R29</f>
        <v>0.2024</v>
      </c>
      <c r="T29" s="15">
        <v>0.23</v>
      </c>
      <c r="U29" s="10">
        <v>0</v>
      </c>
      <c r="V29" s="13">
        <v>0.87</v>
      </c>
      <c r="W29" s="14">
        <f t="shared" si="11"/>
        <v>0.2001</v>
      </c>
      <c r="X29" s="15">
        <v>0.23</v>
      </c>
      <c r="Y29" s="10">
        <v>0</v>
      </c>
      <c r="Z29" s="13">
        <v>0.87</v>
      </c>
      <c r="AA29" s="14">
        <f t="shared" si="12"/>
        <v>0.2001</v>
      </c>
      <c r="AB29" s="15">
        <v>0.25</v>
      </c>
      <c r="AC29" s="10">
        <v>0</v>
      </c>
      <c r="AD29" s="13">
        <v>0.88</v>
      </c>
      <c r="AE29" s="14">
        <f t="shared" si="13"/>
        <v>0.22</v>
      </c>
      <c r="AF29" s="15">
        <v>0.23</v>
      </c>
      <c r="AG29" s="10">
        <v>0</v>
      </c>
      <c r="AH29" s="13">
        <v>0.88</v>
      </c>
      <c r="AI29" s="14">
        <f t="shared" si="14"/>
        <v>0.2024</v>
      </c>
      <c r="AJ29" s="20">
        <v>0.98</v>
      </c>
      <c r="AK29" s="18">
        <v>0</v>
      </c>
      <c r="AL29" s="19">
        <v>0.91</v>
      </c>
      <c r="AM29" s="14">
        <f t="shared" si="8"/>
        <v>0.89180000000000004</v>
      </c>
    </row>
    <row r="30" spans="1:39" ht="14.45" x14ac:dyDescent="0.3">
      <c r="A30" s="9" t="s">
        <v>82</v>
      </c>
      <c r="B30" s="33" t="s">
        <v>46</v>
      </c>
      <c r="C30" s="33">
        <v>4716985</v>
      </c>
      <c r="D30" s="33">
        <v>4728702</v>
      </c>
      <c r="E30" s="33">
        <f t="shared" si="0"/>
        <v>11718</v>
      </c>
      <c r="F30" s="33" t="s">
        <v>83</v>
      </c>
      <c r="G30" s="34" t="s">
        <v>84</v>
      </c>
      <c r="H30" s="15">
        <v>0.15</v>
      </c>
      <c r="I30" s="12">
        <v>0</v>
      </c>
      <c r="J30" s="13">
        <v>0.84</v>
      </c>
      <c r="K30" s="14">
        <f t="shared" si="9"/>
        <v>0.126</v>
      </c>
      <c r="L30" s="20">
        <v>0.24</v>
      </c>
      <c r="M30" s="21">
        <v>0</v>
      </c>
      <c r="N30" s="19">
        <v>0.91</v>
      </c>
      <c r="O30" s="14">
        <f t="shared" si="10"/>
        <v>0.21840000000000001</v>
      </c>
      <c r="P30" s="9" t="s">
        <v>73</v>
      </c>
      <c r="Q30" s="10"/>
      <c r="R30" s="10"/>
      <c r="S30" s="14">
        <v>0</v>
      </c>
      <c r="T30" s="15">
        <v>7.0000000000000007E-2</v>
      </c>
      <c r="U30" s="10">
        <v>0</v>
      </c>
      <c r="V30" s="13">
        <v>0.85</v>
      </c>
      <c r="W30" s="14">
        <f t="shared" si="11"/>
        <v>5.9500000000000004E-2</v>
      </c>
      <c r="X30" s="15">
        <v>7.0000000000000007E-2</v>
      </c>
      <c r="Y30" s="10">
        <v>0</v>
      </c>
      <c r="Z30" s="13">
        <v>0.84</v>
      </c>
      <c r="AA30" s="14">
        <f t="shared" si="12"/>
        <v>5.8800000000000005E-2</v>
      </c>
      <c r="AB30" s="15">
        <v>0.16</v>
      </c>
      <c r="AC30" s="10">
        <v>0</v>
      </c>
      <c r="AD30" s="13">
        <v>0.83</v>
      </c>
      <c r="AE30" s="14">
        <f t="shared" si="13"/>
        <v>0.1328</v>
      </c>
      <c r="AF30" s="15">
        <v>7.0000000000000007E-2</v>
      </c>
      <c r="AG30" s="10">
        <v>0</v>
      </c>
      <c r="AH30" s="13">
        <v>0.86</v>
      </c>
      <c r="AI30" s="14">
        <f t="shared" si="14"/>
        <v>6.0200000000000004E-2</v>
      </c>
      <c r="AJ30" s="20">
        <v>0.23</v>
      </c>
      <c r="AK30" s="18">
        <v>0</v>
      </c>
      <c r="AL30" s="19">
        <v>0.91</v>
      </c>
      <c r="AM30" s="14">
        <f t="shared" si="8"/>
        <v>0.20930000000000001</v>
      </c>
    </row>
    <row r="31" spans="1:39" ht="14.45" x14ac:dyDescent="0.3">
      <c r="A31" s="9" t="s">
        <v>85</v>
      </c>
      <c r="B31" s="33" t="s">
        <v>25</v>
      </c>
      <c r="C31" s="33">
        <v>5051182</v>
      </c>
      <c r="D31" s="33">
        <v>5082408</v>
      </c>
      <c r="E31" s="33">
        <f t="shared" si="0"/>
        <v>31227</v>
      </c>
      <c r="F31" s="33" t="s">
        <v>41</v>
      </c>
      <c r="G31" s="34" t="s">
        <v>41</v>
      </c>
      <c r="H31" s="15">
        <v>0.39</v>
      </c>
      <c r="I31" s="12">
        <v>0</v>
      </c>
      <c r="J31" s="13">
        <v>0.78</v>
      </c>
      <c r="K31" s="14">
        <f t="shared" si="9"/>
        <v>0.30420000000000003</v>
      </c>
      <c r="L31" s="20">
        <v>0.99</v>
      </c>
      <c r="M31" s="21">
        <v>0</v>
      </c>
      <c r="N31" s="19">
        <v>0.91</v>
      </c>
      <c r="O31" s="14">
        <f t="shared" si="10"/>
        <v>0.90090000000000003</v>
      </c>
      <c r="P31" s="17">
        <v>0.34</v>
      </c>
      <c r="Q31" s="18">
        <v>0</v>
      </c>
      <c r="R31" s="19">
        <v>0.77</v>
      </c>
      <c r="S31" s="14">
        <f>P31*R31</f>
        <v>0.26180000000000003</v>
      </c>
      <c r="T31" s="15">
        <v>0.41</v>
      </c>
      <c r="U31" s="10">
        <v>0</v>
      </c>
      <c r="V31" s="13">
        <v>0.79</v>
      </c>
      <c r="W31" s="14">
        <f t="shared" si="11"/>
        <v>0.32390000000000002</v>
      </c>
      <c r="X31" s="15">
        <v>0.39</v>
      </c>
      <c r="Y31" s="10">
        <v>0</v>
      </c>
      <c r="Z31" s="13">
        <v>0.78</v>
      </c>
      <c r="AA31" s="14">
        <f t="shared" si="12"/>
        <v>0.30420000000000003</v>
      </c>
      <c r="AB31" s="15">
        <v>0.33</v>
      </c>
      <c r="AC31" s="10">
        <v>0</v>
      </c>
      <c r="AD31" s="13">
        <v>0.78</v>
      </c>
      <c r="AE31" s="14">
        <f t="shared" si="13"/>
        <v>0.25740000000000002</v>
      </c>
      <c r="AF31" s="15">
        <v>0.38</v>
      </c>
      <c r="AG31" s="10">
        <v>0</v>
      </c>
      <c r="AH31" s="13">
        <v>0.79</v>
      </c>
      <c r="AI31" s="14">
        <f t="shared" si="14"/>
        <v>0.30020000000000002</v>
      </c>
      <c r="AJ31" s="20">
        <v>0.99</v>
      </c>
      <c r="AK31" s="18">
        <v>0</v>
      </c>
      <c r="AL31" s="19">
        <v>0.92</v>
      </c>
      <c r="AM31" s="14">
        <f t="shared" si="8"/>
        <v>0.91080000000000005</v>
      </c>
    </row>
    <row r="32" spans="1:39" ht="14.45" x14ac:dyDescent="0.3">
      <c r="A32" s="9" t="s">
        <v>86</v>
      </c>
      <c r="B32" s="33" t="s">
        <v>29</v>
      </c>
      <c r="C32" s="33">
        <v>1</v>
      </c>
      <c r="D32" s="33">
        <v>6147</v>
      </c>
      <c r="E32" s="33">
        <f t="shared" si="0"/>
        <v>6147</v>
      </c>
      <c r="F32" s="33" t="s">
        <v>87</v>
      </c>
      <c r="G32" s="34" t="s">
        <v>88</v>
      </c>
      <c r="H32" s="9" t="s">
        <v>73</v>
      </c>
      <c r="I32" s="12"/>
      <c r="J32" s="10"/>
      <c r="K32" s="14">
        <v>0</v>
      </c>
      <c r="L32" s="20">
        <v>0.04</v>
      </c>
      <c r="M32" s="24">
        <v>6.0000000000000001E-64</v>
      </c>
      <c r="N32" s="19">
        <v>0.95</v>
      </c>
      <c r="O32" s="14">
        <f t="shared" si="10"/>
        <v>3.7999999999999999E-2</v>
      </c>
      <c r="P32" s="9" t="s">
        <v>73</v>
      </c>
      <c r="Q32" s="10"/>
      <c r="R32" s="10"/>
      <c r="S32" s="14">
        <v>0</v>
      </c>
      <c r="T32" s="15">
        <v>0.02</v>
      </c>
      <c r="U32" s="16">
        <v>8.9999999999999995E-57</v>
      </c>
      <c r="V32" s="13">
        <v>0.92</v>
      </c>
      <c r="W32" s="14">
        <f t="shared" si="11"/>
        <v>1.84E-2</v>
      </c>
      <c r="X32" s="9" t="s">
        <v>73</v>
      </c>
      <c r="Y32" s="10"/>
      <c r="Z32" s="10"/>
      <c r="AA32" s="14">
        <v>0</v>
      </c>
      <c r="AB32" s="15">
        <v>0.02</v>
      </c>
      <c r="AC32" s="16">
        <v>2.0000000000000001E-54</v>
      </c>
      <c r="AD32" s="13">
        <v>0.93</v>
      </c>
      <c r="AE32" s="14">
        <f t="shared" si="13"/>
        <v>1.8600000000000002E-2</v>
      </c>
      <c r="AF32" s="9" t="s">
        <v>73</v>
      </c>
      <c r="AG32" s="10"/>
      <c r="AH32" s="10"/>
      <c r="AI32" s="14">
        <v>0</v>
      </c>
      <c r="AJ32" s="20">
        <v>0.99</v>
      </c>
      <c r="AK32" s="18">
        <v>0</v>
      </c>
      <c r="AL32" s="19">
        <v>0.93</v>
      </c>
      <c r="AM32" s="14">
        <f t="shared" si="8"/>
        <v>0.92070000000000007</v>
      </c>
    </row>
    <row r="33" spans="1:39" thickBot="1" x14ac:dyDescent="0.35">
      <c r="A33" s="30" t="s">
        <v>89</v>
      </c>
      <c r="B33" s="35" t="s">
        <v>29</v>
      </c>
      <c r="C33" s="35">
        <v>1</v>
      </c>
      <c r="D33" s="35">
        <v>3144</v>
      </c>
      <c r="E33" s="35">
        <f t="shared" si="0"/>
        <v>3144</v>
      </c>
      <c r="F33" s="35" t="s">
        <v>41</v>
      </c>
      <c r="G33" s="36" t="s">
        <v>41</v>
      </c>
      <c r="H33" s="25">
        <v>7.0000000000000007E-2</v>
      </c>
      <c r="I33" s="37">
        <v>9.9999999999999996E-24</v>
      </c>
      <c r="J33" s="26">
        <v>0.76</v>
      </c>
      <c r="K33" s="27">
        <f>J33*H33</f>
        <v>5.3200000000000004E-2</v>
      </c>
      <c r="L33" s="28">
        <v>1</v>
      </c>
      <c r="M33" s="38">
        <v>0</v>
      </c>
      <c r="N33" s="26">
        <v>0.9</v>
      </c>
      <c r="O33" s="27">
        <f t="shared" si="10"/>
        <v>0.9</v>
      </c>
      <c r="P33" s="30" t="s">
        <v>73</v>
      </c>
      <c r="Q33" s="29"/>
      <c r="R33" s="29"/>
      <c r="S33" s="27">
        <v>0</v>
      </c>
      <c r="T33" s="30" t="s">
        <v>73</v>
      </c>
      <c r="U33" s="29"/>
      <c r="V33" s="29"/>
      <c r="W33" s="27">
        <v>0</v>
      </c>
      <c r="X33" s="39">
        <v>7.0000000000000007E-2</v>
      </c>
      <c r="Y33" s="40">
        <v>9.9999999999999996E-24</v>
      </c>
      <c r="Z33" s="31">
        <v>0.76</v>
      </c>
      <c r="AA33" s="27">
        <f>X33*Z33</f>
        <v>5.3200000000000004E-2</v>
      </c>
      <c r="AB33" s="30" t="s">
        <v>73</v>
      </c>
      <c r="AC33" s="29"/>
      <c r="AD33" s="29"/>
      <c r="AE33" s="27">
        <v>0</v>
      </c>
      <c r="AF33" s="30" t="s">
        <v>73</v>
      </c>
      <c r="AG33" s="29"/>
      <c r="AH33" s="29"/>
      <c r="AI33" s="27">
        <v>0</v>
      </c>
      <c r="AJ33" s="28">
        <v>1</v>
      </c>
      <c r="AK33" s="29">
        <v>0</v>
      </c>
      <c r="AL33" s="26">
        <v>0.89</v>
      </c>
      <c r="AM33" s="27">
        <f t="shared" si="8"/>
        <v>0.89</v>
      </c>
    </row>
  </sheetData>
  <autoFilter ref="A2:AM2">
    <sortState ref="A3:AM34">
      <sortCondition ref="A2"/>
    </sortState>
  </autoFilter>
  <mergeCells count="9">
    <mergeCell ref="AB1:AE1"/>
    <mergeCell ref="AF1:AI1"/>
    <mergeCell ref="AJ1:AM1"/>
    <mergeCell ref="A1:G1"/>
    <mergeCell ref="H1:K1"/>
    <mergeCell ref="L1:O1"/>
    <mergeCell ref="P1:S1"/>
    <mergeCell ref="T1:W1"/>
    <mergeCell ref="X1:AA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úl G. Saraiva</dc:creator>
  <cp:lastModifiedBy>Sonu Kumar</cp:lastModifiedBy>
  <dcterms:created xsi:type="dcterms:W3CDTF">2017-09-21T08:20:25Z</dcterms:created>
  <dcterms:modified xsi:type="dcterms:W3CDTF">2018-04-04T12:30:59Z</dcterms:modified>
</cp:coreProperties>
</file>